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0" uniqueCount="374">
  <si>
    <t xml:space="preserve">Table S1. Tissue-specific differentially methylated loci in normal fetuses</t>
  </si>
  <si>
    <t xml:space="preserve">Brain</t>
  </si>
  <si>
    <t xml:space="preserve">Kidney</t>
  </si>
  <si>
    <t xml:space="preserve">Lung</t>
  </si>
  <si>
    <t xml:space="preserve">Skin</t>
  </si>
  <si>
    <t xml:space="preserve">Muscle</t>
  </si>
  <si>
    <t xml:space="preserve">TargetID</t>
  </si>
  <si>
    <t xml:space="preserve">CHROMOSOME</t>
  </si>
  <si>
    <t xml:space="preserve">CpG_island</t>
  </si>
  <si>
    <t xml:space="preserve">Mean</t>
  </si>
  <si>
    <t xml:space="preserve">Hyper</t>
  </si>
  <si>
    <t xml:space="preserve">Hypo</t>
  </si>
  <si>
    <t xml:space="preserve">*CRK_P721_F</t>
  </si>
  <si>
    <t xml:space="preserve">Y</t>
  </si>
  <si>
    <t xml:space="preserve">N</t>
  </si>
  <si>
    <t xml:space="preserve">*HOXA5_P479_F</t>
  </si>
  <si>
    <t xml:space="preserve">*MEST_E150_F</t>
  </si>
  <si>
    <t xml:space="preserve">AATK_P519_R</t>
  </si>
  <si>
    <t xml:space="preserve">AATK_P709_R</t>
  </si>
  <si>
    <t xml:space="preserve">APBA1_P644_F</t>
  </si>
  <si>
    <t xml:space="preserve">APC_P14_F</t>
  </si>
  <si>
    <t xml:space="preserve">AREG_P217_R</t>
  </si>
  <si>
    <t xml:space="preserve">BCR_P346_F</t>
  </si>
  <si>
    <t xml:space="preserve">BCR_P422_F</t>
  </si>
  <si>
    <t xml:space="preserve">CREBBP_P712_R</t>
  </si>
  <si>
    <t xml:space="preserve">CRIP1_P874_R</t>
  </si>
  <si>
    <t xml:space="preserve">DNMT2_P199_F</t>
  </si>
  <si>
    <t xml:space="preserve">ERN1_P809_R</t>
  </si>
  <si>
    <t xml:space="preserve">EYA4_P794_F</t>
  </si>
  <si>
    <t xml:space="preserve">FGF6_P139_R</t>
  </si>
  <si>
    <t xml:space="preserve">GFI1_P208_R</t>
  </si>
  <si>
    <t xml:space="preserve">GP1BB_E23_F</t>
  </si>
  <si>
    <t xml:space="preserve">HDAC1_P414_R</t>
  </si>
  <si>
    <t xml:space="preserve">HOXA11_E35_F</t>
  </si>
  <si>
    <t xml:space="preserve">HOXA11_P698_F</t>
  </si>
  <si>
    <t xml:space="preserve">HOXA5_E187_F</t>
  </si>
  <si>
    <t xml:space="preserve">HOXA5_P1324_F</t>
  </si>
  <si>
    <t xml:space="preserve">HOXA9_P303_F</t>
  </si>
  <si>
    <t xml:space="preserve">HOXB2_P99_F</t>
  </si>
  <si>
    <t xml:space="preserve">IFNGR2_P377_R</t>
  </si>
  <si>
    <t xml:space="preserve">IGFBP1_P12_R</t>
  </si>
  <si>
    <t xml:space="preserve">MAD2L1_E93_F</t>
  </si>
  <si>
    <t xml:space="preserve">MAP2K6_P297_R</t>
  </si>
  <si>
    <t xml:space="preserve">MAP3K8_P1036_F</t>
  </si>
  <si>
    <t xml:space="preserve">MEST_P4_F</t>
  </si>
  <si>
    <t xml:space="preserve">MEST_P62_R</t>
  </si>
  <si>
    <t xml:space="preserve">MSH2_P1008_F</t>
  </si>
  <si>
    <t xml:space="preserve">MST1R_E42_R</t>
  </si>
  <si>
    <t xml:space="preserve">MST1R_P392_F</t>
  </si>
  <si>
    <t xml:space="preserve">MST1R_P87_R</t>
  </si>
  <si>
    <t xml:space="preserve">MT1A_P600_F</t>
  </si>
  <si>
    <t xml:space="preserve">NFKB1_P496_F</t>
  </si>
  <si>
    <t xml:space="preserve">NNAT_P544_R</t>
  </si>
  <si>
    <t xml:space="preserve">PAX6_P1121_F</t>
  </si>
  <si>
    <t xml:space="preserve">PRKCDBP_E206_F</t>
  </si>
  <si>
    <t xml:space="preserve">PRKCDBP_P352_R</t>
  </si>
  <si>
    <t xml:space="preserve">PRSS8_E134_R</t>
  </si>
  <si>
    <t xml:space="preserve">PTK6_E50_F</t>
  </si>
  <si>
    <t xml:space="preserve">RAB32_P493_R</t>
  </si>
  <si>
    <t xml:space="preserve">RYK_P493_F</t>
  </si>
  <si>
    <t xml:space="preserve">SEPT5_P441_F</t>
  </si>
  <si>
    <t xml:space="preserve">SEPT9_P374_F</t>
  </si>
  <si>
    <t xml:space="preserve">SEPT9_P58_R</t>
  </si>
  <si>
    <t xml:space="preserve">SLC22A3_P528_F</t>
  </si>
  <si>
    <t xml:space="preserve">SLC5A5_E60_F</t>
  </si>
  <si>
    <t xml:space="preserve">SMARCB1_P220_R</t>
  </si>
  <si>
    <t xml:space="preserve">SNCG_P98_R</t>
  </si>
  <si>
    <t xml:space="preserve">SOX2_P546_F</t>
  </si>
  <si>
    <t xml:space="preserve">TBX1_P885_R</t>
  </si>
  <si>
    <t xml:space="preserve">TDGF1_E53_R</t>
  </si>
  <si>
    <t xml:space="preserve">TGFB1_P833_R</t>
  </si>
  <si>
    <t xml:space="preserve">TNFRSF10D_P70_F</t>
  </si>
  <si>
    <t xml:space="preserve">TNFSF8_P184_F</t>
  </si>
  <si>
    <t xml:space="preserve">TP73_P945_F</t>
  </si>
  <si>
    <t xml:space="preserve">VAV1_E9_F</t>
  </si>
  <si>
    <t xml:space="preserve">WRN_P969_F</t>
  </si>
  <si>
    <t xml:space="preserve">ZNFN1A1_E102_F</t>
  </si>
  <si>
    <t xml:space="preserve">*CDH17_E31_F</t>
  </si>
  <si>
    <t xml:space="preserve">*MUSK_P308_F</t>
  </si>
  <si>
    <t xml:space="preserve">ACTG2_P346_F</t>
  </si>
  <si>
    <t xml:space="preserve">AGXT_P180_F</t>
  </si>
  <si>
    <t xml:space="preserve">AOC3_P890_R</t>
  </si>
  <si>
    <t xml:space="preserve">APOA1_P261_F</t>
  </si>
  <si>
    <t xml:space="preserve">APOA1_P75_F</t>
  </si>
  <si>
    <t xml:space="preserve">ARHGDIB_P148_R</t>
  </si>
  <si>
    <t xml:space="preserve">ASB4_E89_F</t>
  </si>
  <si>
    <t xml:space="preserve">ASB4_P391_F</t>
  </si>
  <si>
    <t xml:space="preserve">ASB4_P52_R</t>
  </si>
  <si>
    <t xml:space="preserve">B3GALT5_E246_R</t>
  </si>
  <si>
    <t xml:space="preserve">BLK_P14_F</t>
  </si>
  <si>
    <t xml:space="preserve">CAPG_E228_F</t>
  </si>
  <si>
    <t xml:space="preserve">CARD15_P302_R</t>
  </si>
  <si>
    <t xml:space="preserve">CASP10_E139_F</t>
  </si>
  <si>
    <t xml:space="preserve">CASP10_P186_F</t>
  </si>
  <si>
    <t xml:space="preserve">CASP10_P334_F</t>
  </si>
  <si>
    <t xml:space="preserve">CCKAR_E79_F</t>
  </si>
  <si>
    <t xml:space="preserve">CCKAR_P270_F</t>
  </si>
  <si>
    <t xml:space="preserve">CCL3_P543_R</t>
  </si>
  <si>
    <t xml:space="preserve">CD34_P780_R</t>
  </si>
  <si>
    <t xml:space="preserve">CDH17_P376_F</t>
  </si>
  <si>
    <t xml:space="preserve">CEACAM1_E57_R</t>
  </si>
  <si>
    <t xml:space="preserve">CEACAM1_P44_R</t>
  </si>
  <si>
    <t xml:space="preserve">CLDN4_P1120_R</t>
  </si>
  <si>
    <t xml:space="preserve">CLK1_P538_F</t>
  </si>
  <si>
    <t xml:space="preserve">CPA4_E20_F</t>
  </si>
  <si>
    <t xml:space="preserve">CSF1R_P73_F</t>
  </si>
  <si>
    <t xml:space="preserve">CSF2_P605_F</t>
  </si>
  <si>
    <t xml:space="preserve">CSF3_P309_R</t>
  </si>
  <si>
    <t xml:space="preserve">CSF3R_P472_F</t>
  </si>
  <si>
    <t xml:space="preserve">CSF3R_P8_F</t>
  </si>
  <si>
    <t xml:space="preserve">CTGF_P693_R</t>
  </si>
  <si>
    <t xml:space="preserve">DDR1_P332_R</t>
  </si>
  <si>
    <t xml:space="preserve">DDR2_E331_F</t>
  </si>
  <si>
    <t xml:space="preserve">DES_P1006_R</t>
  </si>
  <si>
    <t xml:space="preserve">DLC1_E276_F</t>
  </si>
  <si>
    <t xml:space="preserve">DLC1_P695_F</t>
  </si>
  <si>
    <t xml:space="preserve">DLC1_P88_R</t>
  </si>
  <si>
    <t xml:space="preserve">EPHX1_E152_F</t>
  </si>
  <si>
    <t xml:space="preserve">FAS_P322_R</t>
  </si>
  <si>
    <t xml:space="preserve">FER_P581_F</t>
  </si>
  <si>
    <t xml:space="preserve">FGF1_E5_F</t>
  </si>
  <si>
    <t xml:space="preserve">FGF7_P44_F</t>
  </si>
  <si>
    <t xml:space="preserve">FRK_P36_F</t>
  </si>
  <si>
    <t xml:space="preserve">GFAP_P56_R</t>
  </si>
  <si>
    <t xml:space="preserve">GLI3_E148_R</t>
  </si>
  <si>
    <t xml:space="preserve">GNG7_P903_F</t>
  </si>
  <si>
    <t xml:space="preserve">HDAC7A_P344_F</t>
  </si>
  <si>
    <t xml:space="preserve">HDAC9_E38_F</t>
  </si>
  <si>
    <t xml:space="preserve">HDAC9_P137_R</t>
  </si>
  <si>
    <t xml:space="preserve">HLA-DPA1_P28_R</t>
  </si>
  <si>
    <t xml:space="preserve">HLA-DPB1_E2_R</t>
  </si>
  <si>
    <t xml:space="preserve">HOXB2_P488_R</t>
  </si>
  <si>
    <t xml:space="preserve">HPN_P374_R</t>
  </si>
  <si>
    <t xml:space="preserve">HPN_P823_F</t>
  </si>
  <si>
    <t xml:space="preserve">HTR2A_E10_R</t>
  </si>
  <si>
    <t xml:space="preserve">IGF1_E394_F</t>
  </si>
  <si>
    <t xml:space="preserve">IGF1_P933_F</t>
  </si>
  <si>
    <t xml:space="preserve">IL16_P93_R</t>
  </si>
  <si>
    <t xml:space="preserve">IL1RN_E42_F</t>
  </si>
  <si>
    <t xml:space="preserve">IL1RN_P93_R</t>
  </si>
  <si>
    <t xml:space="preserve">IL6_E168_F</t>
  </si>
  <si>
    <t xml:space="preserve">IL6_P213_R</t>
  </si>
  <si>
    <t xml:space="preserve">IL8_E118_R</t>
  </si>
  <si>
    <t xml:space="preserve">INS_P248_F</t>
  </si>
  <si>
    <t xml:space="preserve">JAK3_P156_R</t>
  </si>
  <si>
    <t xml:space="preserve">KLK11_P103_R</t>
  </si>
  <si>
    <t xml:space="preserve">KRT5_P308_F</t>
  </si>
  <si>
    <t xml:space="preserve">LEFTY2_P719_F</t>
  </si>
  <si>
    <t xml:space="preserve">LMO2_P794_R</t>
  </si>
  <si>
    <t xml:space="preserve">LRRK1_P834_F</t>
  </si>
  <si>
    <t xml:space="preserve">MAPK10_E26_F</t>
  </si>
  <si>
    <t xml:space="preserve">MAPK4_E273_R</t>
  </si>
  <si>
    <t xml:space="preserve">MAS1_P469_R</t>
  </si>
  <si>
    <t xml:space="preserve">MMP10_E136_R</t>
  </si>
  <si>
    <t xml:space="preserve">MMP19_P306_F</t>
  </si>
  <si>
    <t xml:space="preserve">MPL_P62_F</t>
  </si>
  <si>
    <t xml:space="preserve">MPL_P657_F</t>
  </si>
  <si>
    <t xml:space="preserve">MPO_P883_R</t>
  </si>
  <si>
    <t xml:space="preserve">NAT2_P11_F</t>
  </si>
  <si>
    <t xml:space="preserve">NOTCH4_E4_F</t>
  </si>
  <si>
    <t xml:space="preserve">NQO1_P345_R</t>
  </si>
  <si>
    <t xml:space="preserve">P2RX7_P597_F</t>
  </si>
  <si>
    <t xml:space="preserve">PDGFB_P719_F</t>
  </si>
  <si>
    <t xml:space="preserve">PDGFRA_E125_F</t>
  </si>
  <si>
    <t xml:space="preserve">PGR_P790_F</t>
  </si>
  <si>
    <t xml:space="preserve">PIK3R1_P307_F</t>
  </si>
  <si>
    <t xml:space="preserve">PLA2G2A_E268_F</t>
  </si>
  <si>
    <t xml:space="preserve">PLG_E406_F</t>
  </si>
  <si>
    <t xml:space="preserve">PTHLH_E251_F</t>
  </si>
  <si>
    <t xml:space="preserve">PTHLH_P15_R</t>
  </si>
  <si>
    <t xml:space="preserve">PTHR1_P258_F</t>
  </si>
  <si>
    <t xml:space="preserve">PYCARD_P393_F</t>
  </si>
  <si>
    <t xml:space="preserve">RARA_P1076_R</t>
  </si>
  <si>
    <t xml:space="preserve">S100A2_E36_R</t>
  </si>
  <si>
    <t xml:space="preserve">S100A2_P1186_F</t>
  </si>
  <si>
    <t xml:space="preserve">S100A4_E315_F</t>
  </si>
  <si>
    <t xml:space="preserve">S100A4_P194_R</t>
  </si>
  <si>
    <t xml:space="preserve">S100A4_P887_R</t>
  </si>
  <si>
    <t xml:space="preserve">SERPINA5_E69_F</t>
  </si>
  <si>
    <t xml:space="preserve">SERPINA5_P156_F</t>
  </si>
  <si>
    <t xml:space="preserve">SFTPB_P689_R</t>
  </si>
  <si>
    <t xml:space="preserve">SLC14A1_P369_R</t>
  </si>
  <si>
    <t xml:space="preserve">SPDEF_P6_R</t>
  </si>
  <si>
    <t xml:space="preserve">SPP1_E140_R</t>
  </si>
  <si>
    <t xml:space="preserve">SPP1_P647_F</t>
  </si>
  <si>
    <t xml:space="preserve">SRC_E100_R</t>
  </si>
  <si>
    <t xml:space="preserve">SRC_P164_F</t>
  </si>
  <si>
    <t xml:space="preserve">STAT5A_E42_F</t>
  </si>
  <si>
    <t xml:space="preserve">STAT5A_P704_R</t>
  </si>
  <si>
    <t xml:space="preserve">TDGF1_P428_R</t>
  </si>
  <si>
    <t xml:space="preserve">TEK_E75_F</t>
  </si>
  <si>
    <t xml:space="preserve">TEK_P526_F</t>
  </si>
  <si>
    <t xml:space="preserve">TFF1_P180_R</t>
  </si>
  <si>
    <t xml:space="preserve">TFF2_P178_F</t>
  </si>
  <si>
    <t xml:space="preserve">TGFB3_E58_R</t>
  </si>
  <si>
    <t xml:space="preserve">THBS2_P605_R</t>
  </si>
  <si>
    <t xml:space="preserve">TMPRSS4_E83_F</t>
  </si>
  <si>
    <t xml:space="preserve">TNFSF10_E53_F</t>
  </si>
  <si>
    <t xml:space="preserve">TRIM29_P135_F</t>
  </si>
  <si>
    <t xml:space="preserve">TRIM29_P261_F</t>
  </si>
  <si>
    <t xml:space="preserve">TSC2_E140_F</t>
  </si>
  <si>
    <t xml:space="preserve">UGT1A1_P315_R</t>
  </si>
  <si>
    <t xml:space="preserve">UGT1A1_P564_R</t>
  </si>
  <si>
    <t xml:space="preserve">VAMP8_E7_F</t>
  </si>
  <si>
    <t xml:space="preserve">VAMP8_P114_F</t>
  </si>
  <si>
    <t xml:space="preserve">VAMP8_P241_F</t>
  </si>
  <si>
    <t xml:space="preserve">WEE1_P924_R</t>
  </si>
  <si>
    <t xml:space="preserve">WNT8B_P216_R</t>
  </si>
  <si>
    <t xml:space="preserve">ZAP70_P220_R</t>
  </si>
  <si>
    <t xml:space="preserve">*Loci confirmed with pyrosequencing</t>
  </si>
  <si>
    <t xml:space="preserve">Table S2. Loci demonstrating age-dependent differential methylation between normal fetal and adult tissues</t>
  </si>
  <si>
    <t xml:space="preserve">Fetal</t>
  </si>
  <si>
    <t xml:space="preserve">Adult</t>
  </si>
  <si>
    <t xml:space="preserve">Tissue</t>
  </si>
  <si>
    <t xml:space="preserve">Feature ID</t>
  </si>
  <si>
    <t xml:space="preserve">Chromosome</t>
  </si>
  <si>
    <t xml:space="preserve">SD </t>
  </si>
  <si>
    <t xml:space="preserve">Mean </t>
  </si>
  <si>
    <t xml:space="preserve">Difference</t>
  </si>
  <si>
    <t xml:space="preserve">ACVR1_P983_F</t>
  </si>
  <si>
    <t xml:space="preserve">ALOX12_P223_R</t>
  </si>
  <si>
    <t xml:space="preserve">BMP4_P123_R</t>
  </si>
  <si>
    <t xml:space="preserve">BMP4_P199_R</t>
  </si>
  <si>
    <t xml:space="preserve">MMP14_P13_F</t>
  </si>
  <si>
    <t xml:space="preserve">POMC_P400_R</t>
  </si>
  <si>
    <t xml:space="preserve">PTPN6_E171_R</t>
  </si>
  <si>
    <t xml:space="preserve">RIPK3_P124_F</t>
  </si>
  <si>
    <t xml:space="preserve">APC_E117_R</t>
  </si>
  <si>
    <t xml:space="preserve">CTSD_P726_F</t>
  </si>
  <si>
    <t xml:space="preserve">DDB2_P613_R</t>
  </si>
  <si>
    <t xml:space="preserve">DNAJC15_P65_F</t>
  </si>
  <si>
    <t xml:space="preserve">E2F5_P516_R</t>
  </si>
  <si>
    <t xml:space="preserve">ELL_P693_F</t>
  </si>
  <si>
    <t xml:space="preserve">GABRB3_P92_F</t>
  </si>
  <si>
    <t xml:space="preserve">GADD45A_P737_R</t>
  </si>
  <si>
    <t xml:space="preserve">PEG3_E496_F</t>
  </si>
  <si>
    <t xml:space="preserve">SPI1_E205_F</t>
  </si>
  <si>
    <t xml:space="preserve">ZNF264_P397_F</t>
  </si>
  <si>
    <t xml:space="preserve">ALOX12_E85_R</t>
  </si>
  <si>
    <t xml:space="preserve">KCNK4_P171_R</t>
  </si>
  <si>
    <t xml:space="preserve">LY6G6E_P45_R</t>
  </si>
  <si>
    <t xml:space="preserve">NPY_P295_F</t>
  </si>
  <si>
    <t xml:space="preserve">CRK_P721_F</t>
  </si>
  <si>
    <t xml:space="preserve">EFNB3_E17_R</t>
  </si>
  <si>
    <t xml:space="preserve">HLA-DRA_P77_R</t>
  </si>
  <si>
    <t xml:space="preserve">PYCARD_P150_F</t>
  </si>
  <si>
    <t xml:space="preserve">TNFSF10_P2_R</t>
  </si>
  <si>
    <t xml:space="preserve">RAD50_P191_F</t>
  </si>
  <si>
    <t xml:space="preserve">CASP8_E474_F</t>
  </si>
  <si>
    <t xml:space="preserve">HLA-DPA1_P205_R</t>
  </si>
  <si>
    <t xml:space="preserve">IL18BP_P51_R</t>
  </si>
  <si>
    <t xml:space="preserve">IL8_P83_F</t>
  </si>
  <si>
    <t xml:space="preserve">KLK10_P268_R</t>
  </si>
  <si>
    <t xml:space="preserve">LTB4R_E64_R</t>
  </si>
  <si>
    <t xml:space="preserve">PECAM1_E32_R</t>
  </si>
  <si>
    <t xml:space="preserve">PECAM1_P135_F</t>
  </si>
  <si>
    <t xml:space="preserve">SLC22A18_P216_R</t>
  </si>
  <si>
    <t xml:space="preserve">TRIP6_P1090_F</t>
  </si>
  <si>
    <t xml:space="preserve">TRIP6_P1274_R</t>
  </si>
  <si>
    <t xml:space="preserve">Table S2. Tissue-specific differentially methylated loci in normal fetal and adult tissues</t>
  </si>
  <si>
    <t xml:space="preserve">ANOVA</t>
  </si>
  <si>
    <t xml:space="preserve">Stage</t>
  </si>
  <si>
    <t xml:space="preserve">CGI</t>
  </si>
  <si>
    <t xml:space="preserve">SD</t>
  </si>
  <si>
    <r>
      <rPr>
        <b val="true"/>
        <i val="true"/>
        <sz val="11"/>
        <color rgb="FF000000"/>
        <rFont val="Arial"/>
        <family val="2"/>
      </rPr>
      <t xml:space="preserve">p</t>
    </r>
    <r>
      <rPr>
        <b val="true"/>
        <sz val="11"/>
        <color rgb="FF000000"/>
        <rFont val="Arial"/>
        <family val="2"/>
      </rPr>
      <t xml:space="preserve"> value</t>
    </r>
  </si>
  <si>
    <t xml:space="preserve">*S100A2_E36_R</t>
  </si>
  <si>
    <t xml:space="preserve">*RARA_P1076_R</t>
  </si>
  <si>
    <t xml:space="preserve">*IL6_P213_R</t>
  </si>
  <si>
    <t xml:space="preserve">*SEPT9_P374_F</t>
  </si>
  <si>
    <t xml:space="preserve">*CSF3R_P8_F</t>
  </si>
  <si>
    <t xml:space="preserve">*CASP10_P334_F</t>
  </si>
  <si>
    <t xml:space="preserve">CDH17_E31_F</t>
  </si>
  <si>
    <t xml:space="preserve">*CEACAM1_E57_R</t>
  </si>
  <si>
    <t xml:space="preserve">*VAMP8_E7_F</t>
  </si>
  <si>
    <t xml:space="preserve">*PTHR1_P258_F</t>
  </si>
  <si>
    <t xml:space="preserve">*VAMP8_P114_F</t>
  </si>
  <si>
    <t xml:space="preserve">*NOTCH4_E4_F</t>
  </si>
  <si>
    <t xml:space="preserve">*CCKAR_E79_F</t>
  </si>
  <si>
    <t xml:space="preserve">MEST_E150_F</t>
  </si>
  <si>
    <t xml:space="preserve">*PYCARD_P393_F</t>
  </si>
  <si>
    <t xml:space="preserve">*THBS2_P605_R</t>
  </si>
  <si>
    <t xml:space="preserve">*WRN_P969_F</t>
  </si>
  <si>
    <t xml:space="preserve">*PRKCDBP_E206_F</t>
  </si>
  <si>
    <t xml:space="preserve">*SPDEF_P6_R</t>
  </si>
  <si>
    <t xml:space="preserve">*IL8_E118_R</t>
  </si>
  <si>
    <t xml:space="preserve">*MPO_P883_R</t>
  </si>
  <si>
    <t xml:space="preserve">*CASP10_E139_F</t>
  </si>
  <si>
    <t xml:space="preserve">*HTR2A_E10_R</t>
  </si>
  <si>
    <t xml:space="preserve">*HDAC7A_P344_F</t>
  </si>
  <si>
    <t xml:space="preserve">*DDR1_P332_R</t>
  </si>
  <si>
    <t xml:space="preserve">KRT1_P798_R</t>
  </si>
  <si>
    <t xml:space="preserve">*NNAT_P544_R</t>
  </si>
  <si>
    <t xml:space="preserve">*PIK3R1_P307_F</t>
  </si>
  <si>
    <t xml:space="preserve">PDGFA_P78_F</t>
  </si>
  <si>
    <t xml:space="preserve">CSF1_P339_F</t>
  </si>
  <si>
    <t xml:space="preserve">SHB_P691_R</t>
  </si>
  <si>
    <t xml:space="preserve">FGF1_P357_R</t>
  </si>
  <si>
    <t xml:space="preserve">TNFRSF10A_P171_F</t>
  </si>
  <si>
    <t xml:space="preserve">CDK2_P330_R</t>
  </si>
  <si>
    <t xml:space="preserve">MKRN3_P108_F</t>
  </si>
  <si>
    <t xml:space="preserve">TNFRSF10A_P91_F</t>
  </si>
  <si>
    <t xml:space="preserve">FGFR2_P460_R</t>
  </si>
  <si>
    <t xml:space="preserve">SOD3_P460_R</t>
  </si>
  <si>
    <t xml:space="preserve">TMPRSS4_P552_F</t>
  </si>
  <si>
    <t xml:space="preserve">TNFRSF10D_E27_F</t>
  </si>
  <si>
    <t xml:space="preserve">EPHA5_P66_F</t>
  </si>
  <si>
    <t xml:space="preserve">ICAM1_P386_R</t>
  </si>
  <si>
    <t xml:space="preserve">PTCH2_E173_F</t>
  </si>
  <si>
    <t xml:space="preserve">SHB_P473_R</t>
  </si>
  <si>
    <t xml:space="preserve">MMP2_P303_R</t>
  </si>
  <si>
    <t xml:space="preserve">IRF7_E236_R</t>
  </si>
  <si>
    <t xml:space="preserve">KRT13_P676_F</t>
  </si>
  <si>
    <t xml:space="preserve">ZP3_P220_F</t>
  </si>
  <si>
    <t xml:space="preserve">SH3BP2_P771_R</t>
  </si>
  <si>
    <t xml:space="preserve">TIE1_E66_R</t>
  </si>
  <si>
    <t xml:space="preserve">MKRN3_E144_F</t>
  </si>
  <si>
    <t xml:space="preserve">GLI2_P295_F</t>
  </si>
  <si>
    <t xml:space="preserve">APBA2_P305_R</t>
  </si>
  <si>
    <t xml:space="preserve">*Loci common in fetal and adult stage</t>
  </si>
  <si>
    <t xml:space="preserve">Table S4. PCR primers and condition</t>
  </si>
  <si>
    <t xml:space="preserve">Primers for bisulfite pyrosequencing</t>
  </si>
  <si>
    <t xml:space="preserve">Gene</t>
  </si>
  <si>
    <t xml:space="preserve">Primer</t>
  </si>
  <si>
    <t xml:space="preserve">Sequence (5' to 3')</t>
  </si>
  <si>
    <t xml:space="preserve">Product length (bp)</t>
  </si>
  <si>
    <t xml:space="preserve">CDH17</t>
  </si>
  <si>
    <t xml:space="preserve">Forward</t>
  </si>
  <si>
    <t xml:space="preserve">TGATTGAAGTTGAAGGGAGAGGT</t>
  </si>
  <si>
    <t xml:space="preserve">Reverse</t>
  </si>
  <si>
    <t xml:space="preserve">(5' biotinated)-CAACCCTTACCTTTCTATAAATCACAA</t>
  </si>
  <si>
    <t xml:space="preserve">Sequencing</t>
  </si>
  <si>
    <t xml:space="preserve">GGGAAGAGGGAGTGTT</t>
  </si>
  <si>
    <t xml:space="preserve">CRK</t>
  </si>
  <si>
    <t xml:space="preserve">TATTYGTAGTGTAAGTGGAGTGTTAATAA</t>
  </si>
  <si>
    <t xml:space="preserve">(5' biotinated)-CACCATATCRACCAAAATAATCTC</t>
  </si>
  <si>
    <t xml:space="preserve">HOXA5</t>
  </si>
  <si>
    <t xml:space="preserve">GGTTTTTTTTTTTTTTYGAAGGTGATA</t>
  </si>
  <si>
    <t xml:space="preserve">(5' biotinated)-CCTCRCAATTCCATTAAAATATACCA</t>
  </si>
  <si>
    <t xml:space="preserve">TGATATTTGTATTTTTAAAATTTAG</t>
  </si>
  <si>
    <t xml:space="preserve">MEST</t>
  </si>
  <si>
    <t xml:space="preserve">(5' biotinated)-GGGTTTTTTTTGGGAATAGGGTGAA</t>
  </si>
  <si>
    <t xml:space="preserve">TTCCAAAATAAACTTAATCCATTCTCCRC</t>
  </si>
  <si>
    <t xml:space="preserve">CCTTACCTACAAAACTCCAT</t>
  </si>
  <si>
    <t xml:space="preserve">MUSK</t>
  </si>
  <si>
    <t xml:space="preserve">TGAATAGATTTAGATTTTTGGTTTGAGTT</t>
  </si>
  <si>
    <t xml:space="preserve">(5' biotinated)-CAATAACAAAAAAACAATACCAAATACC</t>
  </si>
  <si>
    <t xml:space="preserve">GATTTAGATTTTTGGTTTGAGT</t>
  </si>
  <si>
    <t xml:space="preserve">Reaction condition and thermal profile for all assays</t>
  </si>
  <si>
    <t xml:space="preserve">Reagents</t>
  </si>
  <si>
    <t xml:space="preserve">Final conc.</t>
  </si>
  <si>
    <t xml:space="preserve">Temperature</t>
  </si>
  <si>
    <t xml:space="preserve">Cycles</t>
  </si>
  <si>
    <t xml:space="preserve">10X HotStarTaq Buffer</t>
  </si>
  <si>
    <t xml:space="preserve">1X</t>
  </si>
  <si>
    <t xml:space="preserve">Initial denaturation:                  95°C</t>
  </si>
  <si>
    <t xml:space="preserve">10 min</t>
  </si>
  <si>
    <r>
      <rPr>
        <sz val="11"/>
        <rFont val="Arial"/>
        <family val="2"/>
      </rPr>
      <t xml:space="preserve">MgCl</t>
    </r>
    <r>
      <rPr>
        <vertAlign val="subscript"/>
        <sz val="11"/>
        <rFont val="Arial"/>
        <family val="2"/>
      </rPr>
      <t xml:space="preserve">2</t>
    </r>
  </si>
  <si>
    <t xml:space="preserve">1.25mM</t>
  </si>
  <si>
    <t xml:space="preserve">Denaturation:                          95°C</t>
  </si>
  <si>
    <t xml:space="preserve">40 sec</t>
  </si>
  <si>
    <t xml:space="preserve">dNTP</t>
  </si>
  <si>
    <t xml:space="preserve">200mM</t>
  </si>
  <si>
    <t xml:space="preserve">Annealing:                               50°C</t>
  </si>
  <si>
    <t xml:space="preserve">40 sec        x 40 cycles</t>
  </si>
  <si>
    <t xml:space="preserve">Forward primer</t>
  </si>
  <si>
    <t xml:space="preserve">200nM</t>
  </si>
  <si>
    <t xml:space="preserve">Extension:                               72°C</t>
  </si>
  <si>
    <t xml:space="preserve">Reverse primer</t>
  </si>
  <si>
    <t xml:space="preserve">Final extension:                       72°C</t>
  </si>
  <si>
    <t xml:space="preserve">7 min</t>
  </si>
  <si>
    <t xml:space="preserve">HotStarTaq</t>
  </si>
  <si>
    <t xml:space="preserve">0.04U</t>
  </si>
  <si>
    <t xml:space="preserve">Total reaction volume</t>
  </si>
  <si>
    <t xml:space="preserve">25u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9">
    <font>
      <sz val="11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新細明體"/>
      <family val="1"/>
      <charset val="136"/>
    </font>
    <font>
      <sz val="11"/>
      <color rgb="FF4600A5"/>
      <name val="新細明體"/>
      <family val="1"/>
      <charset val="136"/>
    </font>
    <font>
      <b val="true"/>
      <sz val="11"/>
      <color rgb="FFFF9900"/>
      <name val="新細明體"/>
      <family val="1"/>
      <charset val="136"/>
    </font>
    <font>
      <b val="true"/>
      <sz val="11"/>
      <color rgb="FFFFFFFF"/>
      <name val="新細明體"/>
      <family val="1"/>
      <charset val="136"/>
    </font>
    <font>
      <i val="true"/>
      <sz val="11"/>
      <color rgb="FF808080"/>
      <name val="新細明體"/>
      <family val="1"/>
      <charset val="136"/>
    </font>
    <font>
      <sz val="11"/>
      <color rgb="FF006411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sz val="11"/>
      <color rgb="FF333399"/>
      <name val="新細明體"/>
      <family val="1"/>
      <charset val="136"/>
    </font>
    <font>
      <sz val="11"/>
      <color rgb="FFFF9900"/>
      <name val="新細明體"/>
      <family val="1"/>
      <charset val="136"/>
    </font>
    <font>
      <sz val="11"/>
      <color rgb="FF993300"/>
      <name val="新細明體"/>
      <family val="1"/>
      <charset val="136"/>
    </font>
    <font>
      <sz val="10"/>
      <name val="Arial"/>
      <family val="2"/>
    </font>
    <font>
      <b val="true"/>
      <sz val="11"/>
      <color rgb="FF333333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1"/>
      <color rgb="FF000000"/>
      <name val="新細明體"/>
      <family val="1"/>
      <charset val="136"/>
    </font>
    <font>
      <sz val="11"/>
      <color rgb="FFDD0806"/>
      <name val="新細明體"/>
      <family val="1"/>
      <charset val="136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b val="true"/>
      <u val="singl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vertAlign val="subscript"/>
      <sz val="1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0" xfId="57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5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56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5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5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2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2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2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0" borderId="1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5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5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6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6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4" xfId="5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4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56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7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5" xfId="5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5" xfId="56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rmal 2 2" xfId="57"/>
    <cellStyle name="Note 1" xfId="58"/>
    <cellStyle name="Output" xfId="59"/>
    <cellStyle name="Title" xfId="60"/>
    <cellStyle name="Total" xfId="61"/>
    <cellStyle name="Warning Text" xfId="62"/>
  </cellStyles>
  <dxfs count="5">
    <dxf>
      <font>
        <name val="新細明體"/>
        <charset val="136"/>
        <family val="1"/>
        <color rgb="FF4600A5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4600A5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4600A5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4600A5"/>
        <sz val="11"/>
      </font>
      <fill>
        <patternFill>
          <bgColor rgb="FFFF99CC"/>
        </patternFill>
      </fill>
    </dxf>
    <dxf>
      <font>
        <name val="新細明體"/>
        <charset val="136"/>
        <family val="1"/>
        <color rgb="FF4600A5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00480</xdr:colOff>
      <xdr:row>21</xdr:row>
      <xdr:rowOff>88560</xdr:rowOff>
    </xdr:from>
    <xdr:to>
      <xdr:col>3</xdr:col>
      <xdr:colOff>775440</xdr:colOff>
      <xdr:row>23</xdr:row>
      <xdr:rowOff>88920</xdr:rowOff>
    </xdr:to>
    <xdr:sp>
      <xdr:nvSpPr>
        <xdr:cNvPr id="0" name="AutoShape 8"/>
        <xdr:cNvSpPr/>
      </xdr:nvSpPr>
      <xdr:spPr>
        <a:xfrm>
          <a:off x="7879320" y="3822480"/>
          <a:ext cx="174960" cy="368640"/>
        </a:xfrm>
        <a:custGeom>
          <a:avLst/>
          <a:gdLst>
            <a:gd name="textAreaLeft" fmla="*/ 0 w 174960"/>
            <a:gd name="textAreaRight" fmla="*/ 63000 w 174960"/>
            <a:gd name="textAreaTop" fmla="*/ 2880 h 368640"/>
            <a:gd name="textAreaBottom" fmla="*/ 365760 h 36864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280"/>
                <a:pt x="10800" y="559"/>
              </a:cubicBezTo>
              <a:lnTo>
                <a:pt x="10800" y="10241"/>
              </a:lnTo>
              <a:cubicBezTo>
                <a:pt x="10800" y="10521"/>
                <a:pt x="16200" y="10800"/>
                <a:pt x="21600" y="10800"/>
              </a:cubicBezTo>
              <a:cubicBezTo>
                <a:pt x="16200" y="10800"/>
                <a:pt x="10800" y="11080"/>
                <a:pt x="10800" y="11359"/>
              </a:cubicBezTo>
              <a:lnTo>
                <a:pt x="10800" y="21041"/>
              </a:lnTo>
              <a:cubicBezTo>
                <a:pt x="10800" y="21321"/>
                <a:pt x="5400" y="21600"/>
                <a:pt x="0" y="21600"/>
              </a:cubicBezTo>
            </a:path>
          </a:pathLst>
        </a:custGeom>
        <a:noFill/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"/>
    </sheetView>
  </sheetViews>
  <sheetFormatPr defaultColWidth="9.16015625" defaultRowHeight="13" zeroHeight="false" outlineLevelRow="0" outlineLevelCol="0"/>
  <cols>
    <col collapsed="false" customWidth="true" hidden="false" outlineLevel="0" max="1" min="1" style="1" width="23.49"/>
    <col collapsed="false" customWidth="true" hidden="false" outlineLevel="0" max="2" min="2" style="1" width="16.82"/>
    <col collapsed="false" customWidth="false" hidden="false" outlineLevel="0" max="3" min="3" style="2" width="9.16"/>
    <col collapsed="false" customWidth="false" hidden="false" outlineLevel="0" max="4" min="4" style="3" width="9.16"/>
    <col collapsed="false" customWidth="false" hidden="false" outlineLevel="0" max="6" min="5" style="2" width="9.16"/>
    <col collapsed="false" customWidth="false" hidden="false" outlineLevel="0" max="7" min="7" style="3" width="9.16"/>
    <col collapsed="false" customWidth="false" hidden="false" outlineLevel="0" max="9" min="8" style="2" width="9.16"/>
    <col collapsed="false" customWidth="false" hidden="false" outlineLevel="0" max="10" min="10" style="3" width="9.16"/>
    <col collapsed="false" customWidth="false" hidden="false" outlineLevel="0" max="12" min="11" style="2" width="9.16"/>
    <col collapsed="false" customWidth="false" hidden="false" outlineLevel="0" max="13" min="13" style="3" width="9.16"/>
    <col collapsed="false" customWidth="false" hidden="false" outlineLevel="0" max="15" min="14" style="2" width="9.16"/>
    <col collapsed="false" customWidth="false" hidden="false" outlineLevel="0" max="16" min="16" style="3" width="9.16"/>
    <col collapsed="false" customWidth="false" hidden="false" outlineLevel="0" max="18" min="17" style="2" width="9.16"/>
    <col collapsed="false" customWidth="false" hidden="false" outlineLevel="0" max="257" min="19" style="1" width="9.16"/>
  </cols>
  <sheetData>
    <row r="1" customFormat="false" ht="14" hidden="false" customHeight="false" outlineLevel="0" collapsed="false">
      <c r="A1" s="4" t="s">
        <v>0</v>
      </c>
      <c r="B1" s="5"/>
      <c r="C1" s="6"/>
      <c r="D1" s="7"/>
      <c r="E1" s="6"/>
      <c r="F1" s="6"/>
      <c r="G1" s="7"/>
      <c r="H1" s="6"/>
      <c r="I1" s="6"/>
      <c r="J1" s="7"/>
      <c r="K1" s="6"/>
      <c r="L1" s="6"/>
      <c r="M1" s="7"/>
      <c r="N1" s="6"/>
      <c r="O1" s="6"/>
      <c r="P1" s="7"/>
      <c r="Q1" s="6"/>
      <c r="R1" s="6"/>
    </row>
    <row r="2" s="12" customFormat="true" ht="13" hidden="false" customHeight="false" outlineLevel="0" collapsed="false">
      <c r="A2" s="8"/>
      <c r="B2" s="9"/>
      <c r="C2" s="10"/>
      <c r="D2" s="11" t="s">
        <v>1</v>
      </c>
      <c r="E2" s="11"/>
      <c r="F2" s="11"/>
      <c r="G2" s="11" t="s">
        <v>2</v>
      </c>
      <c r="H2" s="11"/>
      <c r="I2" s="11"/>
      <c r="J2" s="11" t="s">
        <v>3</v>
      </c>
      <c r="K2" s="11"/>
      <c r="L2" s="11"/>
      <c r="M2" s="11" t="s">
        <v>4</v>
      </c>
      <c r="N2" s="11"/>
      <c r="O2" s="11"/>
      <c r="P2" s="11" t="s">
        <v>5</v>
      </c>
      <c r="Q2" s="11"/>
      <c r="R2" s="11"/>
    </row>
    <row r="3" s="17" customFormat="true" ht="14" hidden="false" customHeight="false" outlineLevel="0" collapsed="false">
      <c r="A3" s="13" t="s">
        <v>6</v>
      </c>
      <c r="B3" s="13" t="s">
        <v>7</v>
      </c>
      <c r="C3" s="14" t="s">
        <v>8</v>
      </c>
      <c r="D3" s="15" t="s">
        <v>9</v>
      </c>
      <c r="E3" s="16" t="s">
        <v>10</v>
      </c>
      <c r="F3" s="16" t="s">
        <v>11</v>
      </c>
      <c r="G3" s="15" t="s">
        <v>9</v>
      </c>
      <c r="H3" s="16" t="s">
        <v>10</v>
      </c>
      <c r="I3" s="16" t="s">
        <v>11</v>
      </c>
      <c r="J3" s="15" t="s">
        <v>9</v>
      </c>
      <c r="K3" s="16" t="s">
        <v>10</v>
      </c>
      <c r="L3" s="16" t="s">
        <v>11</v>
      </c>
      <c r="M3" s="15" t="s">
        <v>9</v>
      </c>
      <c r="N3" s="16" t="s">
        <v>10</v>
      </c>
      <c r="O3" s="16" t="s">
        <v>11</v>
      </c>
      <c r="P3" s="15" t="s">
        <v>9</v>
      </c>
      <c r="Q3" s="16" t="s">
        <v>10</v>
      </c>
      <c r="R3" s="16" t="s">
        <v>11</v>
      </c>
    </row>
    <row r="4" customFormat="false" ht="13" hidden="false" customHeight="false" outlineLevel="0" collapsed="false">
      <c r="A4" s="18" t="s">
        <v>12</v>
      </c>
      <c r="B4" s="18" t="n">
        <v>17</v>
      </c>
      <c r="C4" s="19" t="s">
        <v>13</v>
      </c>
      <c r="D4" s="3" t="n">
        <v>0.899678216666667</v>
      </c>
      <c r="E4" s="2" t="s">
        <v>13</v>
      </c>
      <c r="F4" s="2" t="s">
        <v>14</v>
      </c>
      <c r="G4" s="3" t="n">
        <v>0.823830116666667</v>
      </c>
      <c r="H4" s="2" t="s">
        <v>14</v>
      </c>
      <c r="I4" s="2" t="s">
        <v>14</v>
      </c>
      <c r="J4" s="3" t="n">
        <v>0.276523216666667</v>
      </c>
      <c r="K4" s="2" t="s">
        <v>14</v>
      </c>
      <c r="L4" s="2" t="s">
        <v>13</v>
      </c>
      <c r="M4" s="3" t="n">
        <v>0.660964183333333</v>
      </c>
      <c r="N4" s="2" t="s">
        <v>14</v>
      </c>
      <c r="O4" s="2" t="s">
        <v>14</v>
      </c>
      <c r="P4" s="3" t="n">
        <v>0.78655975</v>
      </c>
      <c r="Q4" s="2" t="s">
        <v>14</v>
      </c>
      <c r="R4" s="2" t="s">
        <v>14</v>
      </c>
    </row>
    <row r="5" customFormat="false" ht="13" hidden="false" customHeight="false" outlineLevel="0" collapsed="false">
      <c r="A5" s="18" t="s">
        <v>15</v>
      </c>
      <c r="B5" s="18" t="n">
        <v>7</v>
      </c>
      <c r="C5" s="19" t="s">
        <v>13</v>
      </c>
      <c r="D5" s="3" t="n">
        <v>0.5477607</v>
      </c>
      <c r="E5" s="2" t="s">
        <v>14</v>
      </c>
      <c r="F5" s="2" t="s">
        <v>14</v>
      </c>
      <c r="G5" s="3" t="n">
        <v>0.481092216666667</v>
      </c>
      <c r="H5" s="2" t="s">
        <v>14</v>
      </c>
      <c r="I5" s="2" t="s">
        <v>14</v>
      </c>
      <c r="J5" s="3" t="n">
        <v>0.354323706666667</v>
      </c>
      <c r="K5" s="2" t="s">
        <v>14</v>
      </c>
      <c r="L5" s="2" t="s">
        <v>13</v>
      </c>
      <c r="M5" s="3" t="n">
        <v>0.954400216666667</v>
      </c>
      <c r="N5" s="2" t="s">
        <v>13</v>
      </c>
      <c r="O5" s="2" t="s">
        <v>14</v>
      </c>
      <c r="P5" s="3" t="n">
        <v>0.958629216666667</v>
      </c>
      <c r="Q5" s="2" t="s">
        <v>13</v>
      </c>
      <c r="R5" s="2" t="s">
        <v>14</v>
      </c>
    </row>
    <row r="6" customFormat="false" ht="13" hidden="false" customHeight="false" outlineLevel="0" collapsed="false">
      <c r="A6" s="18" t="s">
        <v>16</v>
      </c>
      <c r="B6" s="18" t="n">
        <v>7</v>
      </c>
      <c r="C6" s="19" t="s">
        <v>13</v>
      </c>
      <c r="D6" s="3" t="n">
        <v>0.279623433333333</v>
      </c>
      <c r="E6" s="2" t="s">
        <v>14</v>
      </c>
      <c r="F6" s="2" t="s">
        <v>13</v>
      </c>
      <c r="G6" s="3" t="n">
        <v>0.75423765</v>
      </c>
      <c r="H6" s="2" t="s">
        <v>14</v>
      </c>
      <c r="I6" s="2" t="s">
        <v>14</v>
      </c>
      <c r="J6" s="3" t="n">
        <v>0.576304983333333</v>
      </c>
      <c r="K6" s="2" t="s">
        <v>14</v>
      </c>
      <c r="L6" s="2" t="s">
        <v>14</v>
      </c>
      <c r="M6" s="3" t="n">
        <v>0.736709183333333</v>
      </c>
      <c r="N6" s="2" t="s">
        <v>14</v>
      </c>
      <c r="O6" s="2" t="s">
        <v>14</v>
      </c>
      <c r="P6" s="3" t="n">
        <v>0.92434575</v>
      </c>
      <c r="Q6" s="2" t="s">
        <v>13</v>
      </c>
      <c r="R6" s="2" t="s">
        <v>14</v>
      </c>
    </row>
    <row r="7" customFormat="false" ht="13" hidden="false" customHeight="false" outlineLevel="0" collapsed="false">
      <c r="A7" s="18" t="s">
        <v>17</v>
      </c>
      <c r="B7" s="18" t="n">
        <v>17</v>
      </c>
      <c r="C7" s="19" t="s">
        <v>13</v>
      </c>
      <c r="D7" s="3" t="n">
        <v>0.401966716666667</v>
      </c>
      <c r="E7" s="2" t="s">
        <v>14</v>
      </c>
      <c r="F7" s="2" t="s">
        <v>14</v>
      </c>
      <c r="G7" s="3" t="n">
        <v>0.524174</v>
      </c>
      <c r="H7" s="2" t="s">
        <v>14</v>
      </c>
      <c r="I7" s="2" t="s">
        <v>14</v>
      </c>
      <c r="J7" s="3" t="n">
        <v>0.7366602</v>
      </c>
      <c r="K7" s="2" t="s">
        <v>14</v>
      </c>
      <c r="L7" s="2" t="s">
        <v>14</v>
      </c>
      <c r="M7" s="3" t="n">
        <v>0.438406883333333</v>
      </c>
      <c r="N7" s="2" t="s">
        <v>14</v>
      </c>
      <c r="O7" s="2" t="s">
        <v>14</v>
      </c>
      <c r="P7" s="3" t="n">
        <v>0.875444966666667</v>
      </c>
      <c r="Q7" s="2" t="s">
        <v>13</v>
      </c>
      <c r="R7" s="2" t="s">
        <v>14</v>
      </c>
    </row>
    <row r="8" customFormat="false" ht="13" hidden="false" customHeight="false" outlineLevel="0" collapsed="false">
      <c r="A8" s="18" t="s">
        <v>18</v>
      </c>
      <c r="B8" s="18" t="n">
        <v>17</v>
      </c>
      <c r="C8" s="19" t="s">
        <v>13</v>
      </c>
      <c r="D8" s="3" t="n">
        <v>0.348362831666667</v>
      </c>
      <c r="E8" s="2" t="s">
        <v>14</v>
      </c>
      <c r="F8" s="2" t="s">
        <v>14</v>
      </c>
      <c r="G8" s="3" t="n">
        <v>0.383190783333333</v>
      </c>
      <c r="H8" s="2" t="s">
        <v>14</v>
      </c>
      <c r="I8" s="2" t="s">
        <v>14</v>
      </c>
      <c r="J8" s="3" t="n">
        <v>0.61367605</v>
      </c>
      <c r="K8" s="2" t="s">
        <v>14</v>
      </c>
      <c r="L8" s="2" t="s">
        <v>14</v>
      </c>
      <c r="M8" s="3" t="n">
        <v>0.245925271666667</v>
      </c>
      <c r="N8" s="2" t="s">
        <v>14</v>
      </c>
      <c r="O8" s="2" t="s">
        <v>13</v>
      </c>
      <c r="P8" s="3" t="n">
        <v>0.848478233333334</v>
      </c>
      <c r="Q8" s="2" t="s">
        <v>13</v>
      </c>
      <c r="R8" s="2" t="s">
        <v>14</v>
      </c>
    </row>
    <row r="9" customFormat="false" ht="13" hidden="false" customHeight="false" outlineLevel="0" collapsed="false">
      <c r="A9" s="18" t="s">
        <v>19</v>
      </c>
      <c r="B9" s="18" t="n">
        <v>9</v>
      </c>
      <c r="C9" s="19" t="s">
        <v>13</v>
      </c>
      <c r="D9" s="3" t="n">
        <v>0.0745741383333333</v>
      </c>
      <c r="E9" s="2" t="s">
        <v>14</v>
      </c>
      <c r="F9" s="2" t="s">
        <v>14</v>
      </c>
      <c r="G9" s="3" t="n">
        <v>0.07204268</v>
      </c>
      <c r="H9" s="2" t="s">
        <v>14</v>
      </c>
      <c r="I9" s="2" t="s">
        <v>14</v>
      </c>
      <c r="J9" s="3" t="n">
        <v>0.0605001533333333</v>
      </c>
      <c r="K9" s="2" t="s">
        <v>14</v>
      </c>
      <c r="L9" s="2" t="s">
        <v>14</v>
      </c>
      <c r="M9" s="3" t="n">
        <v>0.121169333333333</v>
      </c>
      <c r="N9" s="2" t="s">
        <v>14</v>
      </c>
      <c r="O9" s="2" t="s">
        <v>14</v>
      </c>
      <c r="P9" s="3" t="n">
        <v>0.09766208</v>
      </c>
      <c r="Q9" s="2" t="s">
        <v>14</v>
      </c>
      <c r="R9" s="2" t="s">
        <v>14</v>
      </c>
    </row>
    <row r="10" customFormat="false" ht="13" hidden="false" customHeight="false" outlineLevel="0" collapsed="false">
      <c r="A10" s="18" t="s">
        <v>20</v>
      </c>
      <c r="B10" s="18" t="n">
        <v>5</v>
      </c>
      <c r="C10" s="19" t="s">
        <v>13</v>
      </c>
      <c r="D10" s="3" t="n">
        <v>0.118754205033333</v>
      </c>
      <c r="E10" s="2" t="s">
        <v>14</v>
      </c>
      <c r="F10" s="2" t="s">
        <v>14</v>
      </c>
      <c r="G10" s="3" t="n">
        <v>0.10640507</v>
      </c>
      <c r="H10" s="2" t="s">
        <v>14</v>
      </c>
      <c r="I10" s="2" t="s">
        <v>14</v>
      </c>
      <c r="J10" s="3" t="n">
        <v>0.332866266666667</v>
      </c>
      <c r="K10" s="2" t="s">
        <v>14</v>
      </c>
      <c r="L10" s="2" t="s">
        <v>14</v>
      </c>
      <c r="M10" s="3" t="n">
        <v>0.142416736666667</v>
      </c>
      <c r="N10" s="2" t="s">
        <v>14</v>
      </c>
      <c r="O10" s="2" t="s">
        <v>14</v>
      </c>
      <c r="P10" s="3" t="n">
        <v>0.132958043333333</v>
      </c>
      <c r="Q10" s="2" t="s">
        <v>14</v>
      </c>
      <c r="R10" s="2" t="s">
        <v>14</v>
      </c>
    </row>
    <row r="11" customFormat="false" ht="13" hidden="false" customHeight="false" outlineLevel="0" collapsed="false">
      <c r="A11" s="18" t="s">
        <v>21</v>
      </c>
      <c r="B11" s="18" t="n">
        <v>4</v>
      </c>
      <c r="C11" s="19" t="s">
        <v>13</v>
      </c>
      <c r="D11" s="3" t="n">
        <v>0.493674133333333</v>
      </c>
      <c r="E11" s="2" t="s">
        <v>14</v>
      </c>
      <c r="F11" s="2" t="s">
        <v>14</v>
      </c>
      <c r="G11" s="3" t="n">
        <v>0.310192</v>
      </c>
      <c r="H11" s="2" t="s">
        <v>14</v>
      </c>
      <c r="I11" s="2" t="s">
        <v>14</v>
      </c>
      <c r="J11" s="3" t="n">
        <v>0.301251716666667</v>
      </c>
      <c r="K11" s="2" t="s">
        <v>14</v>
      </c>
      <c r="L11" s="2" t="s">
        <v>14</v>
      </c>
      <c r="M11" s="3" t="n">
        <v>0.213690018333333</v>
      </c>
      <c r="N11" s="2" t="s">
        <v>14</v>
      </c>
      <c r="O11" s="2" t="s">
        <v>14</v>
      </c>
      <c r="P11" s="3" t="n">
        <v>0.262691483333333</v>
      </c>
      <c r="Q11" s="2" t="s">
        <v>14</v>
      </c>
      <c r="R11" s="2" t="s">
        <v>14</v>
      </c>
    </row>
    <row r="12" customFormat="false" ht="13" hidden="false" customHeight="false" outlineLevel="0" collapsed="false">
      <c r="A12" s="18" t="s">
        <v>22</v>
      </c>
      <c r="B12" s="18" t="n">
        <v>22</v>
      </c>
      <c r="C12" s="19" t="s">
        <v>13</v>
      </c>
      <c r="D12" s="3" t="n">
        <v>0.8164088</v>
      </c>
      <c r="E12" s="2" t="s">
        <v>14</v>
      </c>
      <c r="F12" s="2" t="s">
        <v>14</v>
      </c>
      <c r="G12" s="3" t="n">
        <v>0.3898755</v>
      </c>
      <c r="H12" s="2" t="s">
        <v>14</v>
      </c>
      <c r="I12" s="2" t="s">
        <v>13</v>
      </c>
      <c r="J12" s="3" t="n">
        <v>0.7612236</v>
      </c>
      <c r="K12" s="2" t="s">
        <v>14</v>
      </c>
      <c r="L12" s="2" t="s">
        <v>14</v>
      </c>
      <c r="M12" s="3" t="n">
        <v>0.8719597</v>
      </c>
      <c r="N12" s="2" t="s">
        <v>14</v>
      </c>
      <c r="O12" s="2" t="s">
        <v>14</v>
      </c>
      <c r="P12" s="3" t="n">
        <v>0.861622866666667</v>
      </c>
      <c r="Q12" s="2" t="s">
        <v>14</v>
      </c>
      <c r="R12" s="2" t="s">
        <v>14</v>
      </c>
    </row>
    <row r="13" customFormat="false" ht="13" hidden="false" customHeight="false" outlineLevel="0" collapsed="false">
      <c r="A13" s="18" t="s">
        <v>23</v>
      </c>
      <c r="B13" s="18" t="n">
        <v>22</v>
      </c>
      <c r="C13" s="19" t="s">
        <v>13</v>
      </c>
      <c r="D13" s="3" t="n">
        <v>0.985890866666667</v>
      </c>
      <c r="E13" s="2" t="s">
        <v>14</v>
      </c>
      <c r="F13" s="2" t="s">
        <v>14</v>
      </c>
      <c r="G13" s="3" t="n">
        <v>0.846266766666667</v>
      </c>
      <c r="H13" s="2" t="s">
        <v>14</v>
      </c>
      <c r="I13" s="2" t="s">
        <v>14</v>
      </c>
      <c r="J13" s="3" t="n">
        <v>0.976626983333333</v>
      </c>
      <c r="K13" s="2" t="s">
        <v>14</v>
      </c>
      <c r="L13" s="2" t="s">
        <v>14</v>
      </c>
      <c r="M13" s="3" t="n">
        <v>0.983459466666667</v>
      </c>
      <c r="N13" s="2" t="s">
        <v>14</v>
      </c>
      <c r="O13" s="2" t="s">
        <v>14</v>
      </c>
      <c r="P13" s="3" t="n">
        <v>0.9852848</v>
      </c>
      <c r="Q13" s="2" t="s">
        <v>14</v>
      </c>
      <c r="R13" s="2" t="s">
        <v>14</v>
      </c>
    </row>
    <row r="14" customFormat="false" ht="13" hidden="false" customHeight="false" outlineLevel="0" collapsed="false">
      <c r="A14" s="18" t="s">
        <v>24</v>
      </c>
      <c r="B14" s="18" t="n">
        <v>16</v>
      </c>
      <c r="C14" s="19" t="s">
        <v>13</v>
      </c>
      <c r="D14" s="3" t="n">
        <v>0.76164715</v>
      </c>
      <c r="E14" s="2" t="s">
        <v>14</v>
      </c>
      <c r="F14" s="2" t="s">
        <v>14</v>
      </c>
      <c r="G14" s="3" t="n">
        <v>0.515839633333333</v>
      </c>
      <c r="H14" s="2" t="s">
        <v>14</v>
      </c>
      <c r="I14" s="2" t="s">
        <v>14</v>
      </c>
      <c r="J14" s="3" t="n">
        <v>0.608182316666667</v>
      </c>
      <c r="K14" s="2" t="s">
        <v>14</v>
      </c>
      <c r="L14" s="2" t="s">
        <v>14</v>
      </c>
      <c r="M14" s="3" t="n">
        <v>0.522215066666667</v>
      </c>
      <c r="N14" s="2" t="s">
        <v>14</v>
      </c>
      <c r="O14" s="2" t="s">
        <v>14</v>
      </c>
      <c r="P14" s="3" t="n">
        <v>0.93947425</v>
      </c>
      <c r="Q14" s="2" t="s">
        <v>13</v>
      </c>
      <c r="R14" s="2" t="s">
        <v>14</v>
      </c>
    </row>
    <row r="15" customFormat="false" ht="13" hidden="false" customHeight="false" outlineLevel="0" collapsed="false">
      <c r="A15" s="18" t="s">
        <v>25</v>
      </c>
      <c r="B15" s="18" t="n">
        <v>14</v>
      </c>
      <c r="C15" s="19" t="s">
        <v>13</v>
      </c>
      <c r="D15" s="3" t="n">
        <v>0.174828166666667</v>
      </c>
      <c r="E15" s="2" t="s">
        <v>14</v>
      </c>
      <c r="F15" s="2" t="s">
        <v>14</v>
      </c>
      <c r="G15" s="3" t="n">
        <v>0.00975667833333333</v>
      </c>
      <c r="H15" s="2" t="s">
        <v>14</v>
      </c>
      <c r="I15" s="2" t="s">
        <v>13</v>
      </c>
      <c r="J15" s="3" t="n">
        <v>0.0632171516666667</v>
      </c>
      <c r="K15" s="2" t="s">
        <v>14</v>
      </c>
      <c r="L15" s="2" t="s">
        <v>14</v>
      </c>
      <c r="M15" s="3" t="n">
        <v>0.25001975</v>
      </c>
      <c r="N15" s="2" t="s">
        <v>14</v>
      </c>
      <c r="O15" s="2" t="s">
        <v>14</v>
      </c>
      <c r="P15" s="3" t="n">
        <v>0.669604416666667</v>
      </c>
      <c r="Q15" s="2" t="s">
        <v>13</v>
      </c>
      <c r="R15" s="2" t="s">
        <v>14</v>
      </c>
    </row>
    <row r="16" customFormat="false" ht="13" hidden="false" customHeight="false" outlineLevel="0" collapsed="false">
      <c r="A16" s="18" t="s">
        <v>26</v>
      </c>
      <c r="B16" s="18" t="n">
        <v>10</v>
      </c>
      <c r="C16" s="19" t="s">
        <v>13</v>
      </c>
      <c r="D16" s="3" t="n">
        <v>0.446897983333333</v>
      </c>
      <c r="E16" s="2" t="s">
        <v>14</v>
      </c>
      <c r="F16" s="2" t="s">
        <v>13</v>
      </c>
      <c r="G16" s="3" t="n">
        <v>0.732410283333333</v>
      </c>
      <c r="H16" s="2" t="s">
        <v>14</v>
      </c>
      <c r="I16" s="2" t="s">
        <v>14</v>
      </c>
      <c r="J16" s="3" t="n">
        <v>0.836014116666667</v>
      </c>
      <c r="K16" s="2" t="s">
        <v>14</v>
      </c>
      <c r="L16" s="2" t="s">
        <v>14</v>
      </c>
      <c r="M16" s="3" t="n">
        <v>0.830556466666667</v>
      </c>
      <c r="N16" s="2" t="s">
        <v>14</v>
      </c>
      <c r="O16" s="2" t="s">
        <v>14</v>
      </c>
      <c r="P16" s="3" t="n">
        <v>0.878268366666667</v>
      </c>
      <c r="Q16" s="2" t="s">
        <v>14</v>
      </c>
      <c r="R16" s="2" t="s">
        <v>14</v>
      </c>
    </row>
    <row r="17" customFormat="false" ht="13" hidden="false" customHeight="false" outlineLevel="0" collapsed="false">
      <c r="A17" s="18" t="s">
        <v>27</v>
      </c>
      <c r="B17" s="18" t="n">
        <v>17</v>
      </c>
      <c r="C17" s="19" t="s">
        <v>13</v>
      </c>
      <c r="D17" s="3" t="n">
        <v>0.931760016666667</v>
      </c>
      <c r="E17" s="2" t="s">
        <v>13</v>
      </c>
      <c r="F17" s="2" t="s">
        <v>14</v>
      </c>
      <c r="G17" s="3" t="n">
        <v>0.59411755</v>
      </c>
      <c r="H17" s="2" t="s">
        <v>14</v>
      </c>
      <c r="I17" s="2" t="s">
        <v>14</v>
      </c>
      <c r="J17" s="3" t="n">
        <v>0.7506387</v>
      </c>
      <c r="K17" s="2" t="s">
        <v>14</v>
      </c>
      <c r="L17" s="2" t="s">
        <v>14</v>
      </c>
      <c r="M17" s="3" t="n">
        <v>0.621085333333333</v>
      </c>
      <c r="N17" s="2" t="s">
        <v>14</v>
      </c>
      <c r="O17" s="2" t="s">
        <v>14</v>
      </c>
      <c r="P17" s="3" t="n">
        <v>0.634373366666667</v>
      </c>
      <c r="Q17" s="2" t="s">
        <v>14</v>
      </c>
      <c r="R17" s="2" t="s">
        <v>14</v>
      </c>
    </row>
    <row r="18" customFormat="false" ht="13" hidden="false" customHeight="false" outlineLevel="0" collapsed="false">
      <c r="A18" s="18" t="s">
        <v>28</v>
      </c>
      <c r="B18" s="18" t="n">
        <v>6</v>
      </c>
      <c r="C18" s="19" t="s">
        <v>13</v>
      </c>
      <c r="D18" s="3" t="n">
        <v>0.0888764666666667</v>
      </c>
      <c r="E18" s="2" t="s">
        <v>14</v>
      </c>
      <c r="F18" s="2" t="s">
        <v>14</v>
      </c>
      <c r="G18" s="3" t="n">
        <v>0.00551146166666667</v>
      </c>
      <c r="H18" s="2" t="s">
        <v>14</v>
      </c>
      <c r="I18" s="2" t="s">
        <v>13</v>
      </c>
      <c r="J18" s="3" t="n">
        <v>0.0231150583333333</v>
      </c>
      <c r="K18" s="2" t="s">
        <v>14</v>
      </c>
      <c r="L18" s="2" t="s">
        <v>14</v>
      </c>
      <c r="M18" s="3" t="n">
        <v>0.42328395</v>
      </c>
      <c r="N18" s="2" t="s">
        <v>13</v>
      </c>
      <c r="O18" s="2" t="s">
        <v>14</v>
      </c>
      <c r="P18" s="3" t="n">
        <v>0.55541355</v>
      </c>
      <c r="Q18" s="2" t="s">
        <v>13</v>
      </c>
      <c r="R18" s="2" t="s">
        <v>14</v>
      </c>
    </row>
    <row r="19" customFormat="false" ht="13" hidden="false" customHeight="false" outlineLevel="0" collapsed="false">
      <c r="A19" s="18" t="s">
        <v>29</v>
      </c>
      <c r="B19" s="18" t="n">
        <v>12</v>
      </c>
      <c r="C19" s="19" t="s">
        <v>13</v>
      </c>
      <c r="D19" s="3" t="n">
        <v>0.989374483333333</v>
      </c>
      <c r="E19" s="2" t="s">
        <v>14</v>
      </c>
      <c r="F19" s="2" t="s">
        <v>14</v>
      </c>
      <c r="G19" s="3" t="n">
        <v>0.886143016666667</v>
      </c>
      <c r="H19" s="2" t="s">
        <v>14</v>
      </c>
      <c r="I19" s="2" t="s">
        <v>14</v>
      </c>
      <c r="J19" s="3" t="n">
        <v>0.990025933333333</v>
      </c>
      <c r="K19" s="2" t="s">
        <v>14</v>
      </c>
      <c r="L19" s="2" t="s">
        <v>14</v>
      </c>
      <c r="M19" s="3" t="n">
        <v>0.989279216666667</v>
      </c>
      <c r="N19" s="2" t="s">
        <v>14</v>
      </c>
      <c r="O19" s="2" t="s">
        <v>14</v>
      </c>
      <c r="P19" s="3" t="n">
        <v>0.9864954</v>
      </c>
      <c r="Q19" s="2" t="s">
        <v>14</v>
      </c>
      <c r="R19" s="2" t="s">
        <v>14</v>
      </c>
    </row>
    <row r="20" customFormat="false" ht="13" hidden="false" customHeight="false" outlineLevel="0" collapsed="false">
      <c r="A20" s="18" t="s">
        <v>30</v>
      </c>
      <c r="B20" s="18" t="n">
        <v>1</v>
      </c>
      <c r="C20" s="19" t="s">
        <v>13</v>
      </c>
      <c r="D20" s="3" t="n">
        <v>0.0447416583333333</v>
      </c>
      <c r="E20" s="2" t="s">
        <v>14</v>
      </c>
      <c r="F20" s="2" t="s">
        <v>14</v>
      </c>
      <c r="G20" s="3" t="n">
        <v>0.0728531783333333</v>
      </c>
      <c r="H20" s="2" t="s">
        <v>14</v>
      </c>
      <c r="I20" s="2" t="s">
        <v>14</v>
      </c>
      <c r="J20" s="3" t="n">
        <v>0.127264523333333</v>
      </c>
      <c r="K20" s="2" t="s">
        <v>14</v>
      </c>
      <c r="L20" s="2" t="s">
        <v>14</v>
      </c>
      <c r="M20" s="3" t="n">
        <v>0.340618216666667</v>
      </c>
      <c r="N20" s="2" t="s">
        <v>14</v>
      </c>
      <c r="O20" s="2" t="s">
        <v>14</v>
      </c>
      <c r="P20" s="3" t="n">
        <v>0.546116266666667</v>
      </c>
      <c r="Q20" s="2" t="s">
        <v>13</v>
      </c>
      <c r="R20" s="2" t="s">
        <v>14</v>
      </c>
    </row>
    <row r="21" customFormat="false" ht="13" hidden="false" customHeight="false" outlineLevel="0" collapsed="false">
      <c r="A21" s="18" t="s">
        <v>31</v>
      </c>
      <c r="B21" s="18" t="n">
        <v>22</v>
      </c>
      <c r="C21" s="19" t="s">
        <v>13</v>
      </c>
      <c r="D21" s="3" t="n">
        <v>0.46446115</v>
      </c>
      <c r="E21" s="2" t="s">
        <v>14</v>
      </c>
      <c r="F21" s="2" t="s">
        <v>14</v>
      </c>
      <c r="G21" s="3" t="n">
        <v>0.188947926666667</v>
      </c>
      <c r="H21" s="2" t="s">
        <v>14</v>
      </c>
      <c r="I21" s="2" t="s">
        <v>13</v>
      </c>
      <c r="J21" s="3" t="n">
        <v>0.584568466666667</v>
      </c>
      <c r="K21" s="2" t="s">
        <v>14</v>
      </c>
      <c r="L21" s="2" t="s">
        <v>14</v>
      </c>
      <c r="M21" s="3" t="n">
        <v>0.825992666666667</v>
      </c>
      <c r="N21" s="2" t="s">
        <v>13</v>
      </c>
      <c r="O21" s="2" t="s">
        <v>14</v>
      </c>
      <c r="P21" s="3" t="n">
        <v>0.608304216666667</v>
      </c>
      <c r="Q21" s="2" t="s">
        <v>14</v>
      </c>
      <c r="R21" s="2" t="s">
        <v>14</v>
      </c>
    </row>
    <row r="22" customFormat="false" ht="13" hidden="false" customHeight="false" outlineLevel="0" collapsed="false">
      <c r="A22" s="18" t="s">
        <v>32</v>
      </c>
      <c r="B22" s="18" t="n">
        <v>1</v>
      </c>
      <c r="C22" s="19" t="s">
        <v>13</v>
      </c>
      <c r="D22" s="3" t="n">
        <v>0.946194866666667</v>
      </c>
      <c r="E22" s="2" t="s">
        <v>14</v>
      </c>
      <c r="F22" s="2" t="s">
        <v>14</v>
      </c>
      <c r="G22" s="3" t="n">
        <v>0.803275333333334</v>
      </c>
      <c r="H22" s="2" t="s">
        <v>14</v>
      </c>
      <c r="I22" s="2" t="s">
        <v>14</v>
      </c>
      <c r="J22" s="3" t="n">
        <v>0.9325468</v>
      </c>
      <c r="K22" s="2" t="s">
        <v>14</v>
      </c>
      <c r="L22" s="2" t="s">
        <v>14</v>
      </c>
      <c r="M22" s="3" t="n">
        <v>0.913098516666667</v>
      </c>
      <c r="N22" s="2" t="s">
        <v>14</v>
      </c>
      <c r="O22" s="2" t="s">
        <v>14</v>
      </c>
      <c r="P22" s="3" t="n">
        <v>0.96827025</v>
      </c>
      <c r="Q22" s="2" t="s">
        <v>14</v>
      </c>
      <c r="R22" s="2" t="s">
        <v>14</v>
      </c>
    </row>
    <row r="23" customFormat="false" ht="13" hidden="false" customHeight="false" outlineLevel="0" collapsed="false">
      <c r="A23" s="18" t="s">
        <v>33</v>
      </c>
      <c r="B23" s="18" t="n">
        <v>7</v>
      </c>
      <c r="C23" s="19" t="s">
        <v>13</v>
      </c>
      <c r="D23" s="3" t="n">
        <v>0.0165258133333333</v>
      </c>
      <c r="E23" s="2" t="s">
        <v>14</v>
      </c>
      <c r="F23" s="2" t="s">
        <v>14</v>
      </c>
      <c r="G23" s="3" t="n">
        <v>0.0370851905</v>
      </c>
      <c r="H23" s="2" t="s">
        <v>14</v>
      </c>
      <c r="I23" s="2" t="s">
        <v>14</v>
      </c>
      <c r="J23" s="3" t="n">
        <v>0.0256214633333333</v>
      </c>
      <c r="K23" s="2" t="s">
        <v>14</v>
      </c>
      <c r="L23" s="2" t="s">
        <v>14</v>
      </c>
      <c r="M23" s="3" t="n">
        <v>0.0700964216666667</v>
      </c>
      <c r="N23" s="2" t="s">
        <v>14</v>
      </c>
      <c r="O23" s="2" t="s">
        <v>14</v>
      </c>
      <c r="P23" s="3" t="n">
        <v>0.200444916666667</v>
      </c>
      <c r="Q23" s="2" t="s">
        <v>14</v>
      </c>
      <c r="R23" s="2" t="s">
        <v>14</v>
      </c>
    </row>
    <row r="24" customFormat="false" ht="13" hidden="false" customHeight="false" outlineLevel="0" collapsed="false">
      <c r="A24" s="18" t="s">
        <v>34</v>
      </c>
      <c r="B24" s="18" t="n">
        <v>7</v>
      </c>
      <c r="C24" s="19" t="s">
        <v>13</v>
      </c>
      <c r="D24" s="3" t="n">
        <v>0.133139328333333</v>
      </c>
      <c r="E24" s="2" t="s">
        <v>14</v>
      </c>
      <c r="F24" s="2" t="s">
        <v>13</v>
      </c>
      <c r="G24" s="3" t="n">
        <v>0.222780466666667</v>
      </c>
      <c r="H24" s="2" t="s">
        <v>14</v>
      </c>
      <c r="I24" s="2" t="s">
        <v>14</v>
      </c>
      <c r="J24" s="3" t="n">
        <v>0.131041478333333</v>
      </c>
      <c r="K24" s="2" t="s">
        <v>14</v>
      </c>
      <c r="L24" s="2" t="s">
        <v>13</v>
      </c>
      <c r="M24" s="3" t="n">
        <v>0.870596533333333</v>
      </c>
      <c r="N24" s="2" t="s">
        <v>13</v>
      </c>
      <c r="O24" s="2" t="s">
        <v>14</v>
      </c>
      <c r="P24" s="3" t="n">
        <v>0.7421969</v>
      </c>
      <c r="Q24" s="2" t="s">
        <v>13</v>
      </c>
      <c r="R24" s="2" t="s">
        <v>14</v>
      </c>
    </row>
    <row r="25" customFormat="false" ht="13" hidden="false" customHeight="false" outlineLevel="0" collapsed="false">
      <c r="A25" s="18" t="s">
        <v>35</v>
      </c>
      <c r="B25" s="18" t="n">
        <v>7</v>
      </c>
      <c r="C25" s="19" t="s">
        <v>13</v>
      </c>
      <c r="D25" s="3" t="n">
        <v>0.0756891966666667</v>
      </c>
      <c r="E25" s="2" t="s">
        <v>14</v>
      </c>
      <c r="F25" s="2" t="s">
        <v>13</v>
      </c>
      <c r="G25" s="3" t="n">
        <v>0.1987988</v>
      </c>
      <c r="H25" s="2" t="s">
        <v>14</v>
      </c>
      <c r="I25" s="2" t="s">
        <v>13</v>
      </c>
      <c r="J25" s="3" t="n">
        <v>0.186892511666667</v>
      </c>
      <c r="K25" s="2" t="s">
        <v>14</v>
      </c>
      <c r="L25" s="2" t="s">
        <v>13</v>
      </c>
      <c r="M25" s="3" t="n">
        <v>0.815212316666667</v>
      </c>
      <c r="N25" s="2" t="s">
        <v>13</v>
      </c>
      <c r="O25" s="2" t="s">
        <v>14</v>
      </c>
      <c r="P25" s="3" t="n">
        <v>0.894804583333333</v>
      </c>
      <c r="Q25" s="2" t="s">
        <v>13</v>
      </c>
      <c r="R25" s="2" t="s">
        <v>14</v>
      </c>
    </row>
    <row r="26" customFormat="false" ht="13" hidden="false" customHeight="false" outlineLevel="0" collapsed="false">
      <c r="A26" s="18" t="s">
        <v>36</v>
      </c>
      <c r="B26" s="18" t="n">
        <v>7</v>
      </c>
      <c r="C26" s="19" t="s">
        <v>13</v>
      </c>
      <c r="D26" s="3" t="n">
        <v>0.000722314166666667</v>
      </c>
      <c r="E26" s="2" t="s">
        <v>14</v>
      </c>
      <c r="F26" s="2" t="s">
        <v>14</v>
      </c>
      <c r="G26" s="3" t="n">
        <v>0.0172592901666667</v>
      </c>
      <c r="H26" s="2" t="s">
        <v>14</v>
      </c>
      <c r="I26" s="2" t="s">
        <v>14</v>
      </c>
      <c r="J26" s="3" t="n">
        <v>0</v>
      </c>
      <c r="K26" s="2" t="s">
        <v>14</v>
      </c>
      <c r="L26" s="2" t="s">
        <v>14</v>
      </c>
      <c r="M26" s="3" t="n">
        <v>0.185132471666667</v>
      </c>
      <c r="N26" s="2" t="s">
        <v>14</v>
      </c>
      <c r="O26" s="2" t="s">
        <v>14</v>
      </c>
      <c r="P26" s="3" t="n">
        <v>0.265033973333333</v>
      </c>
      <c r="Q26" s="2" t="s">
        <v>14</v>
      </c>
      <c r="R26" s="2" t="s">
        <v>14</v>
      </c>
    </row>
    <row r="27" customFormat="false" ht="13" hidden="false" customHeight="false" outlineLevel="0" collapsed="false">
      <c r="A27" s="18" t="s">
        <v>37</v>
      </c>
      <c r="B27" s="18" t="n">
        <v>7</v>
      </c>
      <c r="C27" s="19" t="s">
        <v>13</v>
      </c>
      <c r="D27" s="3" t="n">
        <v>0.208912986666667</v>
      </c>
      <c r="E27" s="2" t="s">
        <v>14</v>
      </c>
      <c r="F27" s="2" t="s">
        <v>14</v>
      </c>
      <c r="G27" s="3" t="n">
        <v>0.012166503</v>
      </c>
      <c r="H27" s="2" t="s">
        <v>14</v>
      </c>
      <c r="I27" s="2" t="s">
        <v>14</v>
      </c>
      <c r="J27" s="3" t="n">
        <v>0.122015926666667</v>
      </c>
      <c r="K27" s="2" t="s">
        <v>14</v>
      </c>
      <c r="L27" s="2" t="s">
        <v>14</v>
      </c>
      <c r="M27" s="3" t="n">
        <v>0.00380890833333333</v>
      </c>
      <c r="N27" s="2" t="s">
        <v>14</v>
      </c>
      <c r="O27" s="2" t="s">
        <v>14</v>
      </c>
      <c r="P27" s="3" t="n">
        <v>0.00842320666666667</v>
      </c>
      <c r="Q27" s="2" t="s">
        <v>14</v>
      </c>
      <c r="R27" s="2" t="s">
        <v>14</v>
      </c>
    </row>
    <row r="28" customFormat="false" ht="13" hidden="false" customHeight="false" outlineLevel="0" collapsed="false">
      <c r="A28" s="18" t="s">
        <v>38</v>
      </c>
      <c r="B28" s="18" t="n">
        <v>17</v>
      </c>
      <c r="C28" s="19" t="s">
        <v>13</v>
      </c>
      <c r="D28" s="3" t="n">
        <v>0.253501778333333</v>
      </c>
      <c r="E28" s="2" t="s">
        <v>14</v>
      </c>
      <c r="F28" s="2" t="s">
        <v>13</v>
      </c>
      <c r="G28" s="3" t="n">
        <v>0.5006743</v>
      </c>
      <c r="H28" s="2" t="s">
        <v>14</v>
      </c>
      <c r="I28" s="2" t="s">
        <v>14</v>
      </c>
      <c r="J28" s="3" t="n">
        <v>0.395105383333333</v>
      </c>
      <c r="K28" s="2" t="s">
        <v>14</v>
      </c>
      <c r="L28" s="2" t="s">
        <v>14</v>
      </c>
      <c r="M28" s="3" t="n">
        <v>0.735887216666667</v>
      </c>
      <c r="N28" s="2" t="s">
        <v>13</v>
      </c>
      <c r="O28" s="2" t="s">
        <v>14</v>
      </c>
      <c r="P28" s="3" t="n">
        <v>0.48773975</v>
      </c>
      <c r="Q28" s="2" t="s">
        <v>14</v>
      </c>
      <c r="R28" s="2" t="s">
        <v>14</v>
      </c>
    </row>
    <row r="29" customFormat="false" ht="13" hidden="false" customHeight="false" outlineLevel="0" collapsed="false">
      <c r="A29" s="18" t="s">
        <v>39</v>
      </c>
      <c r="B29" s="18" t="n">
        <v>21</v>
      </c>
      <c r="C29" s="19" t="s">
        <v>13</v>
      </c>
      <c r="D29" s="3" t="n">
        <v>0.927267583333333</v>
      </c>
      <c r="E29" s="2" t="s">
        <v>13</v>
      </c>
      <c r="F29" s="2" t="s">
        <v>14</v>
      </c>
      <c r="G29" s="3" t="n">
        <v>0.8679046</v>
      </c>
      <c r="H29" s="2" t="s">
        <v>14</v>
      </c>
      <c r="I29" s="2" t="s">
        <v>14</v>
      </c>
      <c r="J29" s="3" t="n">
        <v>0.7498844</v>
      </c>
      <c r="K29" s="2" t="s">
        <v>14</v>
      </c>
      <c r="L29" s="2" t="s">
        <v>14</v>
      </c>
      <c r="M29" s="3" t="n">
        <v>0.311876183333333</v>
      </c>
      <c r="N29" s="2" t="s">
        <v>14</v>
      </c>
      <c r="O29" s="2" t="s">
        <v>13</v>
      </c>
      <c r="P29" s="3" t="n">
        <v>0.697819616666667</v>
      </c>
      <c r="Q29" s="2" t="s">
        <v>14</v>
      </c>
      <c r="R29" s="2" t="s">
        <v>14</v>
      </c>
    </row>
    <row r="30" customFormat="false" ht="13" hidden="false" customHeight="false" outlineLevel="0" collapsed="false">
      <c r="A30" s="18" t="s">
        <v>40</v>
      </c>
      <c r="B30" s="18" t="n">
        <v>7</v>
      </c>
      <c r="C30" s="19" t="s">
        <v>13</v>
      </c>
      <c r="D30" s="3" t="n">
        <v>0.149814241666667</v>
      </c>
      <c r="E30" s="2" t="s">
        <v>14</v>
      </c>
      <c r="F30" s="2" t="s">
        <v>14</v>
      </c>
      <c r="G30" s="3" t="n">
        <v>0.0542288883333333</v>
      </c>
      <c r="H30" s="2" t="s">
        <v>14</v>
      </c>
      <c r="I30" s="2" t="s">
        <v>14</v>
      </c>
      <c r="J30" s="3" t="n">
        <v>0.151955323333333</v>
      </c>
      <c r="K30" s="2" t="s">
        <v>14</v>
      </c>
      <c r="L30" s="2" t="s">
        <v>14</v>
      </c>
      <c r="M30" s="3" t="n">
        <v>0.443200033333333</v>
      </c>
      <c r="N30" s="2" t="s">
        <v>13</v>
      </c>
      <c r="O30" s="2" t="s">
        <v>14</v>
      </c>
      <c r="P30" s="3" t="n">
        <v>0.1722723</v>
      </c>
      <c r="Q30" s="2" t="s">
        <v>14</v>
      </c>
      <c r="R30" s="2" t="s">
        <v>14</v>
      </c>
    </row>
    <row r="31" customFormat="false" ht="13" hidden="false" customHeight="false" outlineLevel="0" collapsed="false">
      <c r="A31" s="18" t="s">
        <v>41</v>
      </c>
      <c r="B31" s="18" t="n">
        <v>4</v>
      </c>
      <c r="C31" s="19" t="s">
        <v>13</v>
      </c>
      <c r="D31" s="3" t="n">
        <v>0.874543916666667</v>
      </c>
      <c r="E31" s="2" t="s">
        <v>14</v>
      </c>
      <c r="F31" s="2" t="s">
        <v>14</v>
      </c>
      <c r="G31" s="3" t="n">
        <v>0.809413666666667</v>
      </c>
      <c r="H31" s="2" t="s">
        <v>14</v>
      </c>
      <c r="I31" s="2" t="s">
        <v>14</v>
      </c>
      <c r="J31" s="3" t="n">
        <v>0.891966733333333</v>
      </c>
      <c r="K31" s="2" t="s">
        <v>14</v>
      </c>
      <c r="L31" s="2" t="s">
        <v>14</v>
      </c>
      <c r="M31" s="3" t="n">
        <v>0.8794416</v>
      </c>
      <c r="N31" s="2" t="s">
        <v>14</v>
      </c>
      <c r="O31" s="2" t="s">
        <v>14</v>
      </c>
      <c r="P31" s="3" t="n">
        <v>0.868484533333333</v>
      </c>
      <c r="Q31" s="2" t="s">
        <v>14</v>
      </c>
      <c r="R31" s="2" t="s">
        <v>14</v>
      </c>
    </row>
    <row r="32" customFormat="false" ht="13" hidden="false" customHeight="false" outlineLevel="0" collapsed="false">
      <c r="A32" s="18" t="s">
        <v>42</v>
      </c>
      <c r="B32" s="18" t="n">
        <v>17</v>
      </c>
      <c r="C32" s="19" t="s">
        <v>13</v>
      </c>
      <c r="D32" s="3" t="n">
        <v>0.459489816666667</v>
      </c>
      <c r="E32" s="2" t="s">
        <v>14</v>
      </c>
      <c r="F32" s="2" t="s">
        <v>14</v>
      </c>
      <c r="G32" s="3" t="n">
        <v>0.16495885</v>
      </c>
      <c r="H32" s="2" t="s">
        <v>14</v>
      </c>
      <c r="I32" s="2" t="s">
        <v>14</v>
      </c>
      <c r="J32" s="3" t="n">
        <v>0.198872616666667</v>
      </c>
      <c r="K32" s="2" t="s">
        <v>14</v>
      </c>
      <c r="L32" s="2" t="s">
        <v>14</v>
      </c>
      <c r="M32" s="3" t="n">
        <v>0.3030582</v>
      </c>
      <c r="N32" s="2" t="s">
        <v>14</v>
      </c>
      <c r="O32" s="2" t="s">
        <v>14</v>
      </c>
      <c r="P32" s="3" t="n">
        <v>0.235100583333333</v>
      </c>
      <c r="Q32" s="2" t="s">
        <v>14</v>
      </c>
      <c r="R32" s="2" t="s">
        <v>14</v>
      </c>
    </row>
    <row r="33" customFormat="false" ht="13" hidden="false" customHeight="false" outlineLevel="0" collapsed="false">
      <c r="A33" s="18" t="s">
        <v>43</v>
      </c>
      <c r="B33" s="18" t="n">
        <v>10</v>
      </c>
      <c r="C33" s="19" t="s">
        <v>13</v>
      </c>
      <c r="D33" s="3" t="n">
        <v>0.960479966666667</v>
      </c>
      <c r="E33" s="2" t="s">
        <v>14</v>
      </c>
      <c r="F33" s="2" t="s">
        <v>14</v>
      </c>
      <c r="G33" s="3" t="n">
        <v>0.90401785</v>
      </c>
      <c r="H33" s="2" t="s">
        <v>14</v>
      </c>
      <c r="I33" s="2" t="s">
        <v>14</v>
      </c>
      <c r="J33" s="3" t="n">
        <v>0.904844183333333</v>
      </c>
      <c r="K33" s="2" t="s">
        <v>14</v>
      </c>
      <c r="L33" s="2" t="s">
        <v>14</v>
      </c>
      <c r="M33" s="3" t="n">
        <v>0.716806733333333</v>
      </c>
      <c r="N33" s="2" t="s">
        <v>14</v>
      </c>
      <c r="O33" s="2" t="s">
        <v>14</v>
      </c>
      <c r="P33" s="3" t="n">
        <v>0.9710537</v>
      </c>
      <c r="Q33" s="2" t="s">
        <v>14</v>
      </c>
      <c r="R33" s="2" t="s">
        <v>14</v>
      </c>
    </row>
    <row r="34" customFormat="false" ht="13" hidden="false" customHeight="false" outlineLevel="0" collapsed="false">
      <c r="A34" s="18" t="s">
        <v>44</v>
      </c>
      <c r="B34" s="18" t="n">
        <v>7</v>
      </c>
      <c r="C34" s="19" t="s">
        <v>13</v>
      </c>
      <c r="D34" s="3" t="n">
        <v>0.134564891666667</v>
      </c>
      <c r="E34" s="2" t="s">
        <v>14</v>
      </c>
      <c r="F34" s="2" t="s">
        <v>13</v>
      </c>
      <c r="G34" s="3" t="n">
        <v>0.923299316666667</v>
      </c>
      <c r="H34" s="2" t="s">
        <v>14</v>
      </c>
      <c r="I34" s="2" t="s">
        <v>14</v>
      </c>
      <c r="J34" s="3" t="n">
        <v>0.778042683333333</v>
      </c>
      <c r="K34" s="2" t="s">
        <v>14</v>
      </c>
      <c r="L34" s="2" t="s">
        <v>14</v>
      </c>
      <c r="M34" s="3" t="n">
        <v>0.894405233333333</v>
      </c>
      <c r="N34" s="2" t="s">
        <v>14</v>
      </c>
      <c r="O34" s="2" t="s">
        <v>14</v>
      </c>
      <c r="P34" s="3" t="n">
        <v>0.970256816666667</v>
      </c>
      <c r="Q34" s="2" t="s">
        <v>13</v>
      </c>
      <c r="R34" s="2" t="s">
        <v>14</v>
      </c>
    </row>
    <row r="35" customFormat="false" ht="13" hidden="false" customHeight="false" outlineLevel="0" collapsed="false">
      <c r="A35" s="18" t="s">
        <v>45</v>
      </c>
      <c r="B35" s="18" t="n">
        <v>7</v>
      </c>
      <c r="C35" s="19" t="s">
        <v>13</v>
      </c>
      <c r="D35" s="3" t="n">
        <v>0.259385816666667</v>
      </c>
      <c r="E35" s="2" t="s">
        <v>14</v>
      </c>
      <c r="F35" s="2" t="s">
        <v>13</v>
      </c>
      <c r="G35" s="3" t="n">
        <v>0.77242395</v>
      </c>
      <c r="H35" s="2" t="s">
        <v>14</v>
      </c>
      <c r="I35" s="2" t="s">
        <v>14</v>
      </c>
      <c r="J35" s="3" t="n">
        <v>0.614044033333333</v>
      </c>
      <c r="K35" s="2" t="s">
        <v>14</v>
      </c>
      <c r="L35" s="2" t="s">
        <v>14</v>
      </c>
      <c r="M35" s="3" t="n">
        <v>0.761197916666667</v>
      </c>
      <c r="N35" s="2" t="s">
        <v>14</v>
      </c>
      <c r="O35" s="2" t="s">
        <v>14</v>
      </c>
      <c r="P35" s="3" t="n">
        <v>0.881787483333334</v>
      </c>
      <c r="Q35" s="2" t="s">
        <v>13</v>
      </c>
      <c r="R35" s="2" t="s">
        <v>14</v>
      </c>
    </row>
    <row r="36" customFormat="false" ht="13" hidden="false" customHeight="false" outlineLevel="0" collapsed="false">
      <c r="A36" s="18" t="s">
        <v>46</v>
      </c>
      <c r="B36" s="18" t="n">
        <v>2</v>
      </c>
      <c r="C36" s="19" t="s">
        <v>13</v>
      </c>
      <c r="D36" s="3" t="n">
        <v>0.979679533333333</v>
      </c>
      <c r="E36" s="2" t="s">
        <v>14</v>
      </c>
      <c r="F36" s="2" t="s">
        <v>14</v>
      </c>
      <c r="G36" s="3" t="n">
        <v>0.466044283333333</v>
      </c>
      <c r="H36" s="2" t="s">
        <v>14</v>
      </c>
      <c r="I36" s="2" t="s">
        <v>13</v>
      </c>
      <c r="J36" s="3" t="n">
        <v>0.849404766666667</v>
      </c>
      <c r="K36" s="2" t="s">
        <v>14</v>
      </c>
      <c r="L36" s="2" t="s">
        <v>14</v>
      </c>
      <c r="M36" s="3" t="n">
        <v>0.933629833333333</v>
      </c>
      <c r="N36" s="2" t="s">
        <v>14</v>
      </c>
      <c r="O36" s="2" t="s">
        <v>14</v>
      </c>
      <c r="P36" s="3" t="n">
        <v>0.866141683333333</v>
      </c>
      <c r="Q36" s="2" t="s">
        <v>14</v>
      </c>
      <c r="R36" s="2" t="s">
        <v>14</v>
      </c>
    </row>
    <row r="37" customFormat="false" ht="13" hidden="false" customHeight="false" outlineLevel="0" collapsed="false">
      <c r="A37" s="18" t="s">
        <v>47</v>
      </c>
      <c r="B37" s="18" t="n">
        <v>3</v>
      </c>
      <c r="C37" s="19" t="s">
        <v>13</v>
      </c>
      <c r="D37" s="3" t="n">
        <v>0.825968616666667</v>
      </c>
      <c r="E37" s="2" t="s">
        <v>14</v>
      </c>
      <c r="F37" s="2" t="s">
        <v>14</v>
      </c>
      <c r="G37" s="3" t="n">
        <v>0.941909783333333</v>
      </c>
      <c r="H37" s="2" t="s">
        <v>14</v>
      </c>
      <c r="I37" s="2" t="s">
        <v>14</v>
      </c>
      <c r="J37" s="3" t="n">
        <v>0.80861465</v>
      </c>
      <c r="K37" s="2" t="s">
        <v>14</v>
      </c>
      <c r="L37" s="2" t="s">
        <v>14</v>
      </c>
      <c r="M37" s="3" t="n">
        <v>0.77264325</v>
      </c>
      <c r="N37" s="2" t="s">
        <v>14</v>
      </c>
      <c r="O37" s="2" t="s">
        <v>14</v>
      </c>
      <c r="P37" s="3" t="n">
        <v>0.779500083333333</v>
      </c>
      <c r="Q37" s="2" t="s">
        <v>14</v>
      </c>
      <c r="R37" s="2" t="s">
        <v>14</v>
      </c>
    </row>
    <row r="38" customFormat="false" ht="13" hidden="false" customHeight="false" outlineLevel="0" collapsed="false">
      <c r="A38" s="18" t="s">
        <v>48</v>
      </c>
      <c r="B38" s="18" t="n">
        <v>3</v>
      </c>
      <c r="C38" s="19" t="s">
        <v>13</v>
      </c>
      <c r="D38" s="3" t="n">
        <v>0.487793983333333</v>
      </c>
      <c r="E38" s="2" t="s">
        <v>13</v>
      </c>
      <c r="F38" s="2" t="s">
        <v>14</v>
      </c>
      <c r="G38" s="3" t="n">
        <v>0.0902295533333333</v>
      </c>
      <c r="H38" s="2" t="s">
        <v>14</v>
      </c>
      <c r="I38" s="2" t="s">
        <v>14</v>
      </c>
      <c r="J38" s="3" t="n">
        <v>0.227251366666667</v>
      </c>
      <c r="K38" s="2" t="s">
        <v>14</v>
      </c>
      <c r="L38" s="2" t="s">
        <v>14</v>
      </c>
      <c r="M38" s="3" t="n">
        <v>0.150422218333333</v>
      </c>
      <c r="N38" s="2" t="s">
        <v>14</v>
      </c>
      <c r="O38" s="2" t="s">
        <v>14</v>
      </c>
      <c r="P38" s="3" t="n">
        <v>0.445099583333333</v>
      </c>
      <c r="Q38" s="2" t="s">
        <v>14</v>
      </c>
      <c r="R38" s="2" t="s">
        <v>14</v>
      </c>
    </row>
    <row r="39" customFormat="false" ht="13" hidden="false" customHeight="false" outlineLevel="0" collapsed="false">
      <c r="A39" s="18" t="s">
        <v>49</v>
      </c>
      <c r="B39" s="18" t="n">
        <v>3</v>
      </c>
      <c r="C39" s="19" t="s">
        <v>13</v>
      </c>
      <c r="D39" s="3" t="n">
        <v>0.844367216666667</v>
      </c>
      <c r="E39" s="2" t="s">
        <v>14</v>
      </c>
      <c r="F39" s="2" t="s">
        <v>14</v>
      </c>
      <c r="G39" s="3" t="n">
        <v>0.772871883333333</v>
      </c>
      <c r="H39" s="2" t="s">
        <v>14</v>
      </c>
      <c r="I39" s="2" t="s">
        <v>14</v>
      </c>
      <c r="J39" s="3" t="n">
        <v>0.5179853</v>
      </c>
      <c r="K39" s="2" t="s">
        <v>14</v>
      </c>
      <c r="L39" s="2" t="s">
        <v>14</v>
      </c>
      <c r="M39" s="3" t="n">
        <v>0.540574766666667</v>
      </c>
      <c r="N39" s="2" t="s">
        <v>14</v>
      </c>
      <c r="O39" s="2" t="s">
        <v>14</v>
      </c>
      <c r="P39" s="3" t="n">
        <v>0.62105815</v>
      </c>
      <c r="Q39" s="2" t="s">
        <v>14</v>
      </c>
      <c r="R39" s="2" t="s">
        <v>14</v>
      </c>
    </row>
    <row r="40" customFormat="false" ht="13" hidden="false" customHeight="false" outlineLevel="0" collapsed="false">
      <c r="A40" s="18" t="s">
        <v>50</v>
      </c>
      <c r="B40" s="18" t="n">
        <v>16</v>
      </c>
      <c r="C40" s="19" t="s">
        <v>13</v>
      </c>
      <c r="D40" s="3" t="n">
        <v>0.144816083333333</v>
      </c>
      <c r="E40" s="2" t="s">
        <v>14</v>
      </c>
      <c r="F40" s="2" t="s">
        <v>14</v>
      </c>
      <c r="G40" s="3" t="n">
        <v>0.135790316666667</v>
      </c>
      <c r="H40" s="2" t="s">
        <v>14</v>
      </c>
      <c r="I40" s="2" t="s">
        <v>14</v>
      </c>
      <c r="J40" s="3" t="n">
        <v>0.176196361666667</v>
      </c>
      <c r="K40" s="2" t="s">
        <v>14</v>
      </c>
      <c r="L40" s="2" t="s">
        <v>14</v>
      </c>
      <c r="M40" s="3" t="n">
        <v>0.47931855</v>
      </c>
      <c r="N40" s="2" t="s">
        <v>13</v>
      </c>
      <c r="O40" s="2" t="s">
        <v>14</v>
      </c>
      <c r="P40" s="3" t="n">
        <v>0.384617316666667</v>
      </c>
      <c r="Q40" s="2" t="s">
        <v>14</v>
      </c>
      <c r="R40" s="2" t="s">
        <v>14</v>
      </c>
    </row>
    <row r="41" customFormat="false" ht="13" hidden="false" customHeight="false" outlineLevel="0" collapsed="false">
      <c r="A41" s="18" t="s">
        <v>51</v>
      </c>
      <c r="B41" s="18" t="n">
        <v>4</v>
      </c>
      <c r="C41" s="19" t="s">
        <v>13</v>
      </c>
      <c r="D41" s="3" t="n">
        <v>0.497170483333333</v>
      </c>
      <c r="E41" s="2" t="s">
        <v>14</v>
      </c>
      <c r="F41" s="2" t="s">
        <v>14</v>
      </c>
      <c r="G41" s="3" t="n">
        <v>0.687886933333333</v>
      </c>
      <c r="H41" s="2" t="s">
        <v>13</v>
      </c>
      <c r="I41" s="2" t="s">
        <v>14</v>
      </c>
      <c r="J41" s="3" t="n">
        <v>0.445475133333333</v>
      </c>
      <c r="K41" s="2" t="s">
        <v>14</v>
      </c>
      <c r="L41" s="2" t="s">
        <v>14</v>
      </c>
      <c r="M41" s="3" t="n">
        <v>0.24599955</v>
      </c>
      <c r="N41" s="2" t="s">
        <v>14</v>
      </c>
      <c r="O41" s="2" t="s">
        <v>13</v>
      </c>
      <c r="P41" s="3" t="n">
        <v>0.358310233333333</v>
      </c>
      <c r="Q41" s="2" t="s">
        <v>14</v>
      </c>
      <c r="R41" s="2" t="s">
        <v>14</v>
      </c>
    </row>
    <row r="42" customFormat="false" ht="13" hidden="false" customHeight="false" outlineLevel="0" collapsed="false">
      <c r="A42" s="18" t="s">
        <v>52</v>
      </c>
      <c r="B42" s="18" t="n">
        <v>20</v>
      </c>
      <c r="C42" s="19" t="s">
        <v>13</v>
      </c>
      <c r="D42" s="3" t="n">
        <v>0.871108666666667</v>
      </c>
      <c r="E42" s="2" t="s">
        <v>14</v>
      </c>
      <c r="F42" s="2" t="s">
        <v>14</v>
      </c>
      <c r="G42" s="3" t="n">
        <v>0.93981425</v>
      </c>
      <c r="H42" s="2" t="s">
        <v>14</v>
      </c>
      <c r="I42" s="2" t="s">
        <v>14</v>
      </c>
      <c r="J42" s="3" t="n">
        <v>0.8982488</v>
      </c>
      <c r="K42" s="2" t="s">
        <v>14</v>
      </c>
      <c r="L42" s="2" t="s">
        <v>14</v>
      </c>
      <c r="M42" s="3" t="n">
        <v>0.965428183333333</v>
      </c>
      <c r="N42" s="2" t="s">
        <v>14</v>
      </c>
      <c r="O42" s="2" t="s">
        <v>14</v>
      </c>
      <c r="P42" s="3" t="n">
        <v>0.868219616666667</v>
      </c>
      <c r="Q42" s="2" t="s">
        <v>14</v>
      </c>
      <c r="R42" s="2" t="s">
        <v>14</v>
      </c>
    </row>
    <row r="43" customFormat="false" ht="13" hidden="false" customHeight="false" outlineLevel="0" collapsed="false">
      <c r="A43" s="18" t="s">
        <v>53</v>
      </c>
      <c r="B43" s="18" t="n">
        <v>11</v>
      </c>
      <c r="C43" s="19" t="s">
        <v>13</v>
      </c>
      <c r="D43" s="3" t="n">
        <v>0.064102446</v>
      </c>
      <c r="E43" s="2" t="s">
        <v>14</v>
      </c>
      <c r="F43" s="2" t="s">
        <v>14</v>
      </c>
      <c r="G43" s="3" t="n">
        <v>0.0539762233333333</v>
      </c>
      <c r="H43" s="2" t="s">
        <v>14</v>
      </c>
      <c r="I43" s="2" t="s">
        <v>14</v>
      </c>
      <c r="J43" s="3" t="n">
        <v>0.072587025</v>
      </c>
      <c r="K43" s="2" t="s">
        <v>14</v>
      </c>
      <c r="L43" s="2" t="s">
        <v>14</v>
      </c>
      <c r="M43" s="3" t="n">
        <v>0.262386851666667</v>
      </c>
      <c r="N43" s="2" t="s">
        <v>14</v>
      </c>
      <c r="O43" s="2" t="s">
        <v>14</v>
      </c>
      <c r="P43" s="3" t="n">
        <v>0.11977125</v>
      </c>
      <c r="Q43" s="2" t="s">
        <v>14</v>
      </c>
      <c r="R43" s="2" t="s">
        <v>14</v>
      </c>
    </row>
    <row r="44" customFormat="false" ht="13" hidden="false" customHeight="false" outlineLevel="0" collapsed="false">
      <c r="A44" s="18" t="s">
        <v>54</v>
      </c>
      <c r="B44" s="18" t="n">
        <v>11</v>
      </c>
      <c r="C44" s="19" t="s">
        <v>13</v>
      </c>
      <c r="D44" s="3" t="n">
        <v>0.0811489133333333</v>
      </c>
      <c r="E44" s="2" t="s">
        <v>14</v>
      </c>
      <c r="F44" s="2" t="s">
        <v>14</v>
      </c>
      <c r="G44" s="3" t="n">
        <v>0</v>
      </c>
      <c r="H44" s="2" t="s">
        <v>14</v>
      </c>
      <c r="I44" s="2" t="s">
        <v>14</v>
      </c>
      <c r="J44" s="3" t="n">
        <v>0.0084027255</v>
      </c>
      <c r="K44" s="2" t="s">
        <v>14</v>
      </c>
      <c r="L44" s="2" t="s">
        <v>14</v>
      </c>
      <c r="M44" s="3" t="n">
        <v>0.00465173616666667</v>
      </c>
      <c r="N44" s="2" t="s">
        <v>14</v>
      </c>
      <c r="O44" s="2" t="s">
        <v>14</v>
      </c>
      <c r="P44" s="3" t="n">
        <v>0</v>
      </c>
      <c r="Q44" s="2" t="s">
        <v>14</v>
      </c>
      <c r="R44" s="2" t="s">
        <v>14</v>
      </c>
    </row>
    <row r="45" customFormat="false" ht="13" hidden="false" customHeight="false" outlineLevel="0" collapsed="false">
      <c r="A45" s="18" t="s">
        <v>55</v>
      </c>
      <c r="B45" s="18" t="n">
        <v>11</v>
      </c>
      <c r="C45" s="19" t="s">
        <v>13</v>
      </c>
      <c r="D45" s="3" t="n">
        <v>0.62235135</v>
      </c>
      <c r="E45" s="2" t="s">
        <v>13</v>
      </c>
      <c r="F45" s="2" t="s">
        <v>14</v>
      </c>
      <c r="G45" s="3" t="n">
        <v>0.40318765</v>
      </c>
      <c r="H45" s="2" t="s">
        <v>14</v>
      </c>
      <c r="I45" s="2" t="s">
        <v>14</v>
      </c>
      <c r="J45" s="3" t="n">
        <v>0.3511245</v>
      </c>
      <c r="K45" s="2" t="s">
        <v>14</v>
      </c>
      <c r="L45" s="2" t="s">
        <v>14</v>
      </c>
      <c r="M45" s="3" t="n">
        <v>0.132605126666667</v>
      </c>
      <c r="N45" s="2" t="s">
        <v>14</v>
      </c>
      <c r="O45" s="2" t="s">
        <v>14</v>
      </c>
      <c r="P45" s="3" t="n">
        <v>0.0894949733333333</v>
      </c>
      <c r="Q45" s="2" t="s">
        <v>14</v>
      </c>
      <c r="R45" s="2" t="s">
        <v>13</v>
      </c>
    </row>
    <row r="46" customFormat="false" ht="13" hidden="false" customHeight="false" outlineLevel="0" collapsed="false">
      <c r="A46" s="18" t="s">
        <v>56</v>
      </c>
      <c r="B46" s="18" t="n">
        <v>16</v>
      </c>
      <c r="C46" s="19" t="s">
        <v>13</v>
      </c>
      <c r="D46" s="3" t="n">
        <v>0.6806514</v>
      </c>
      <c r="E46" s="2" t="s">
        <v>14</v>
      </c>
      <c r="F46" s="2" t="s">
        <v>14</v>
      </c>
      <c r="G46" s="3" t="n">
        <v>0.41888115</v>
      </c>
      <c r="H46" s="2" t="s">
        <v>14</v>
      </c>
      <c r="I46" s="2" t="s">
        <v>13</v>
      </c>
      <c r="J46" s="3" t="n">
        <v>0.7446592</v>
      </c>
      <c r="K46" s="2" t="s">
        <v>14</v>
      </c>
      <c r="L46" s="2" t="s">
        <v>14</v>
      </c>
      <c r="M46" s="3" t="n">
        <v>0.549897816666667</v>
      </c>
      <c r="N46" s="2" t="s">
        <v>14</v>
      </c>
      <c r="O46" s="2" t="s">
        <v>14</v>
      </c>
      <c r="P46" s="3" t="n">
        <v>0.74837415</v>
      </c>
      <c r="Q46" s="2" t="s">
        <v>14</v>
      </c>
      <c r="R46" s="2" t="s">
        <v>14</v>
      </c>
    </row>
    <row r="47" customFormat="false" ht="13" hidden="false" customHeight="false" outlineLevel="0" collapsed="false">
      <c r="A47" s="18" t="s">
        <v>57</v>
      </c>
      <c r="B47" s="18" t="n">
        <v>20</v>
      </c>
      <c r="C47" s="19" t="s">
        <v>13</v>
      </c>
      <c r="D47" s="3" t="n">
        <v>0.988940433333333</v>
      </c>
      <c r="E47" s="2" t="s">
        <v>14</v>
      </c>
      <c r="F47" s="2" t="s">
        <v>14</v>
      </c>
      <c r="G47" s="3" t="n">
        <v>0.989509566666667</v>
      </c>
      <c r="H47" s="2" t="s">
        <v>14</v>
      </c>
      <c r="I47" s="2" t="s">
        <v>14</v>
      </c>
      <c r="J47" s="3" t="n">
        <v>0.985588966666667</v>
      </c>
      <c r="K47" s="2" t="s">
        <v>14</v>
      </c>
      <c r="L47" s="2" t="s">
        <v>14</v>
      </c>
      <c r="M47" s="3" t="n">
        <v>0.9003131</v>
      </c>
      <c r="N47" s="2" t="s">
        <v>14</v>
      </c>
      <c r="O47" s="2" t="s">
        <v>14</v>
      </c>
      <c r="P47" s="3" t="n">
        <v>0.98758215</v>
      </c>
      <c r="Q47" s="2" t="s">
        <v>14</v>
      </c>
      <c r="R47" s="2" t="s">
        <v>14</v>
      </c>
    </row>
    <row r="48" customFormat="false" ht="13" hidden="false" customHeight="false" outlineLevel="0" collapsed="false">
      <c r="A48" s="18" t="s">
        <v>58</v>
      </c>
      <c r="B48" s="18" t="n">
        <v>6</v>
      </c>
      <c r="C48" s="19" t="s">
        <v>13</v>
      </c>
      <c r="D48" s="3" t="n">
        <v>0.77383785</v>
      </c>
      <c r="E48" s="2" t="s">
        <v>13</v>
      </c>
      <c r="F48" s="2" t="s">
        <v>14</v>
      </c>
      <c r="G48" s="3" t="n">
        <v>0.4768241</v>
      </c>
      <c r="H48" s="2" t="s">
        <v>14</v>
      </c>
      <c r="I48" s="2" t="s">
        <v>14</v>
      </c>
      <c r="J48" s="3" t="n">
        <v>0.27367565</v>
      </c>
      <c r="K48" s="2" t="s">
        <v>14</v>
      </c>
      <c r="L48" s="2" t="s">
        <v>14</v>
      </c>
      <c r="M48" s="3" t="n">
        <v>0.3083056</v>
      </c>
      <c r="N48" s="2" t="s">
        <v>14</v>
      </c>
      <c r="O48" s="2" t="s">
        <v>14</v>
      </c>
      <c r="P48" s="3" t="n">
        <v>0.459957616666667</v>
      </c>
      <c r="Q48" s="2" t="s">
        <v>14</v>
      </c>
      <c r="R48" s="2" t="s">
        <v>14</v>
      </c>
    </row>
    <row r="49" customFormat="false" ht="13" hidden="false" customHeight="false" outlineLevel="0" collapsed="false">
      <c r="A49" s="18" t="s">
        <v>59</v>
      </c>
      <c r="B49" s="18" t="n">
        <v>3</v>
      </c>
      <c r="C49" s="19" t="s">
        <v>13</v>
      </c>
      <c r="D49" s="3" t="n">
        <v>0.496895283333333</v>
      </c>
      <c r="E49" s="2" t="s">
        <v>14</v>
      </c>
      <c r="F49" s="2" t="s">
        <v>14</v>
      </c>
      <c r="G49" s="3" t="n">
        <v>0.576752233333333</v>
      </c>
      <c r="H49" s="2" t="s">
        <v>13</v>
      </c>
      <c r="I49" s="2" t="s">
        <v>14</v>
      </c>
      <c r="J49" s="3" t="n">
        <v>0.160727033333333</v>
      </c>
      <c r="K49" s="2" t="s">
        <v>14</v>
      </c>
      <c r="L49" s="2" t="s">
        <v>14</v>
      </c>
      <c r="M49" s="3" t="n">
        <v>0.171086063333333</v>
      </c>
      <c r="N49" s="2" t="s">
        <v>14</v>
      </c>
      <c r="O49" s="2" t="s">
        <v>14</v>
      </c>
      <c r="P49" s="3" t="n">
        <v>0.39621105</v>
      </c>
      <c r="Q49" s="2" t="s">
        <v>14</v>
      </c>
      <c r="R49" s="2" t="s">
        <v>14</v>
      </c>
    </row>
    <row r="50" customFormat="false" ht="13" hidden="false" customHeight="false" outlineLevel="0" collapsed="false">
      <c r="A50" s="18" t="s">
        <v>60</v>
      </c>
      <c r="B50" s="18" t="n">
        <v>22</v>
      </c>
      <c r="C50" s="19" t="s">
        <v>13</v>
      </c>
      <c r="D50" s="3" t="n">
        <v>0.125033606666667</v>
      </c>
      <c r="E50" s="2" t="s">
        <v>14</v>
      </c>
      <c r="F50" s="2" t="s">
        <v>14</v>
      </c>
      <c r="G50" s="3" t="n">
        <v>0.1651391</v>
      </c>
      <c r="H50" s="2" t="s">
        <v>14</v>
      </c>
      <c r="I50" s="2" t="s">
        <v>14</v>
      </c>
      <c r="J50" s="3" t="n">
        <v>0.15495878</v>
      </c>
      <c r="K50" s="2" t="s">
        <v>14</v>
      </c>
      <c r="L50" s="2" t="s">
        <v>14</v>
      </c>
      <c r="M50" s="3" t="n">
        <v>0.33430995</v>
      </c>
      <c r="N50" s="2" t="s">
        <v>14</v>
      </c>
      <c r="O50" s="2" t="s">
        <v>14</v>
      </c>
      <c r="P50" s="3" t="n">
        <v>0.117772961666667</v>
      </c>
      <c r="Q50" s="2" t="s">
        <v>14</v>
      </c>
      <c r="R50" s="2" t="s">
        <v>14</v>
      </c>
    </row>
    <row r="51" customFormat="false" ht="13" hidden="false" customHeight="false" outlineLevel="0" collapsed="false">
      <c r="A51" s="18" t="s">
        <v>61</v>
      </c>
      <c r="B51" s="18" t="n">
        <v>17</v>
      </c>
      <c r="C51" s="19" t="s">
        <v>13</v>
      </c>
      <c r="D51" s="3" t="n">
        <v>0.9758757</v>
      </c>
      <c r="E51" s="2" t="s">
        <v>13</v>
      </c>
      <c r="F51" s="2" t="s">
        <v>14</v>
      </c>
      <c r="G51" s="3" t="n">
        <v>0.939308233333334</v>
      </c>
      <c r="H51" s="2" t="s">
        <v>13</v>
      </c>
      <c r="I51" s="2" t="s">
        <v>14</v>
      </c>
      <c r="J51" s="3" t="n">
        <v>0.6920541</v>
      </c>
      <c r="K51" s="2" t="s">
        <v>14</v>
      </c>
      <c r="L51" s="2" t="s">
        <v>14</v>
      </c>
      <c r="M51" s="3" t="n">
        <v>0.137545546666667</v>
      </c>
      <c r="N51" s="2" t="s">
        <v>14</v>
      </c>
      <c r="O51" s="2" t="s">
        <v>13</v>
      </c>
      <c r="P51" s="3" t="n">
        <v>0.6951245</v>
      </c>
      <c r="Q51" s="2" t="s">
        <v>14</v>
      </c>
      <c r="R51" s="2" t="s">
        <v>14</v>
      </c>
    </row>
    <row r="52" customFormat="false" ht="13" hidden="false" customHeight="false" outlineLevel="0" collapsed="false">
      <c r="A52" s="18" t="s">
        <v>62</v>
      </c>
      <c r="B52" s="18" t="n">
        <v>17</v>
      </c>
      <c r="C52" s="19" t="s">
        <v>13</v>
      </c>
      <c r="D52" s="3" t="n">
        <v>0.96799415</v>
      </c>
      <c r="E52" s="2" t="s">
        <v>14</v>
      </c>
      <c r="F52" s="2" t="s">
        <v>14</v>
      </c>
      <c r="G52" s="3" t="n">
        <v>0.960329516666667</v>
      </c>
      <c r="H52" s="2" t="s">
        <v>14</v>
      </c>
      <c r="I52" s="2" t="s">
        <v>14</v>
      </c>
      <c r="J52" s="3" t="n">
        <v>0.881090566666667</v>
      </c>
      <c r="K52" s="2" t="s">
        <v>14</v>
      </c>
      <c r="L52" s="2" t="s">
        <v>14</v>
      </c>
      <c r="M52" s="3" t="n">
        <v>0.42550855</v>
      </c>
      <c r="N52" s="2" t="s">
        <v>14</v>
      </c>
      <c r="O52" s="2" t="s">
        <v>13</v>
      </c>
      <c r="P52" s="3" t="n">
        <v>0.95942395</v>
      </c>
      <c r="Q52" s="2" t="s">
        <v>14</v>
      </c>
      <c r="R52" s="2" t="s">
        <v>14</v>
      </c>
    </row>
    <row r="53" customFormat="false" ht="13" hidden="false" customHeight="false" outlineLevel="0" collapsed="false">
      <c r="A53" s="18" t="s">
        <v>63</v>
      </c>
      <c r="B53" s="18" t="n">
        <v>6</v>
      </c>
      <c r="C53" s="19" t="s">
        <v>13</v>
      </c>
      <c r="D53" s="3" t="n">
        <v>0.27440257</v>
      </c>
      <c r="E53" s="2" t="s">
        <v>14</v>
      </c>
      <c r="F53" s="2" t="s">
        <v>14</v>
      </c>
      <c r="G53" s="3" t="n">
        <v>0.45718395</v>
      </c>
      <c r="H53" s="2" t="s">
        <v>14</v>
      </c>
      <c r="I53" s="2" t="s">
        <v>14</v>
      </c>
      <c r="J53" s="3" t="n">
        <v>0.2757172</v>
      </c>
      <c r="K53" s="2" t="s">
        <v>14</v>
      </c>
      <c r="L53" s="2" t="s">
        <v>14</v>
      </c>
      <c r="M53" s="3" t="n">
        <v>0.44282715</v>
      </c>
      <c r="N53" s="2" t="s">
        <v>14</v>
      </c>
      <c r="O53" s="2" t="s">
        <v>14</v>
      </c>
      <c r="P53" s="3" t="n">
        <v>0.7587327</v>
      </c>
      <c r="Q53" s="2" t="s">
        <v>13</v>
      </c>
      <c r="R53" s="2" t="s">
        <v>14</v>
      </c>
    </row>
    <row r="54" customFormat="false" ht="13" hidden="false" customHeight="false" outlineLevel="0" collapsed="false">
      <c r="A54" s="18" t="s">
        <v>64</v>
      </c>
      <c r="B54" s="18" t="n">
        <v>19</v>
      </c>
      <c r="C54" s="19" t="s">
        <v>13</v>
      </c>
      <c r="D54" s="3" t="n">
        <v>0.600588283333334</v>
      </c>
      <c r="E54" s="2" t="s">
        <v>14</v>
      </c>
      <c r="F54" s="2" t="s">
        <v>14</v>
      </c>
      <c r="G54" s="3" t="n">
        <v>0.396629966666667</v>
      </c>
      <c r="H54" s="2" t="s">
        <v>14</v>
      </c>
      <c r="I54" s="2" t="s">
        <v>14</v>
      </c>
      <c r="J54" s="3" t="n">
        <v>0.3959933</v>
      </c>
      <c r="K54" s="2" t="s">
        <v>14</v>
      </c>
      <c r="L54" s="2" t="s">
        <v>14</v>
      </c>
      <c r="M54" s="3" t="n">
        <v>0.352899066666667</v>
      </c>
      <c r="N54" s="2" t="s">
        <v>14</v>
      </c>
      <c r="O54" s="2" t="s">
        <v>14</v>
      </c>
      <c r="P54" s="3" t="n">
        <v>0.38760235</v>
      </c>
      <c r="Q54" s="2" t="s">
        <v>14</v>
      </c>
      <c r="R54" s="2" t="s">
        <v>14</v>
      </c>
    </row>
    <row r="55" customFormat="false" ht="13" hidden="false" customHeight="false" outlineLevel="0" collapsed="false">
      <c r="A55" s="18" t="s">
        <v>65</v>
      </c>
      <c r="B55" s="18" t="n">
        <v>22</v>
      </c>
      <c r="C55" s="19" t="s">
        <v>13</v>
      </c>
      <c r="D55" s="3" t="n">
        <v>0.275329133333333</v>
      </c>
      <c r="E55" s="2" t="s">
        <v>14</v>
      </c>
      <c r="F55" s="2" t="s">
        <v>14</v>
      </c>
      <c r="G55" s="3" t="n">
        <v>0.41559345</v>
      </c>
      <c r="H55" s="2" t="s">
        <v>14</v>
      </c>
      <c r="I55" s="2" t="s">
        <v>14</v>
      </c>
      <c r="J55" s="3" t="n">
        <v>0.240199471666667</v>
      </c>
      <c r="K55" s="2" t="s">
        <v>14</v>
      </c>
      <c r="L55" s="2" t="s">
        <v>14</v>
      </c>
      <c r="M55" s="3" t="n">
        <v>0.14846972</v>
      </c>
      <c r="N55" s="2" t="s">
        <v>14</v>
      </c>
      <c r="O55" s="2" t="s">
        <v>14</v>
      </c>
      <c r="P55" s="3" t="n">
        <v>0.105739846666667</v>
      </c>
      <c r="Q55" s="2" t="s">
        <v>14</v>
      </c>
      <c r="R55" s="2" t="s">
        <v>14</v>
      </c>
    </row>
    <row r="56" customFormat="false" ht="13" hidden="false" customHeight="false" outlineLevel="0" collapsed="false">
      <c r="A56" s="18" t="s">
        <v>66</v>
      </c>
      <c r="B56" s="18" t="n">
        <v>10</v>
      </c>
      <c r="C56" s="19" t="s">
        <v>13</v>
      </c>
      <c r="D56" s="3" t="n">
        <v>0.157361</v>
      </c>
      <c r="E56" s="2" t="s">
        <v>14</v>
      </c>
      <c r="F56" s="2" t="s">
        <v>14</v>
      </c>
      <c r="G56" s="3" t="n">
        <v>0.466623033333333</v>
      </c>
      <c r="H56" s="2" t="s">
        <v>14</v>
      </c>
      <c r="I56" s="2" t="s">
        <v>14</v>
      </c>
      <c r="J56" s="3" t="n">
        <v>0.2308645</v>
      </c>
      <c r="K56" s="2" t="s">
        <v>14</v>
      </c>
      <c r="L56" s="2" t="s">
        <v>14</v>
      </c>
      <c r="M56" s="3" t="n">
        <v>0.2597501</v>
      </c>
      <c r="N56" s="2" t="s">
        <v>14</v>
      </c>
      <c r="O56" s="2" t="s">
        <v>14</v>
      </c>
      <c r="P56" s="3" t="n">
        <v>0.24704365</v>
      </c>
      <c r="Q56" s="2" t="s">
        <v>14</v>
      </c>
      <c r="R56" s="2" t="s">
        <v>14</v>
      </c>
    </row>
    <row r="57" customFormat="false" ht="13" hidden="false" customHeight="false" outlineLevel="0" collapsed="false">
      <c r="A57" s="18" t="s">
        <v>67</v>
      </c>
      <c r="B57" s="18" t="n">
        <v>3</v>
      </c>
      <c r="C57" s="19" t="s">
        <v>13</v>
      </c>
      <c r="D57" s="3" t="n">
        <v>0.0595366</v>
      </c>
      <c r="E57" s="2" t="s">
        <v>14</v>
      </c>
      <c r="F57" s="2" t="s">
        <v>14</v>
      </c>
      <c r="G57" s="3" t="n">
        <v>0.0673822083333333</v>
      </c>
      <c r="H57" s="2" t="s">
        <v>14</v>
      </c>
      <c r="I57" s="2" t="s">
        <v>14</v>
      </c>
      <c r="J57" s="3" t="n">
        <v>0.0626053866666667</v>
      </c>
      <c r="K57" s="2" t="s">
        <v>14</v>
      </c>
      <c r="L57" s="2" t="s">
        <v>14</v>
      </c>
      <c r="M57" s="3" t="n">
        <v>0.0737166383333333</v>
      </c>
      <c r="N57" s="2" t="s">
        <v>14</v>
      </c>
      <c r="O57" s="2" t="s">
        <v>14</v>
      </c>
      <c r="P57" s="3" t="n">
        <v>0.578926683333333</v>
      </c>
      <c r="Q57" s="2" t="s">
        <v>13</v>
      </c>
      <c r="R57" s="2" t="s">
        <v>14</v>
      </c>
    </row>
    <row r="58" customFormat="false" ht="13" hidden="false" customHeight="false" outlineLevel="0" collapsed="false">
      <c r="A58" s="18" t="s">
        <v>68</v>
      </c>
      <c r="B58" s="18" t="n">
        <v>22</v>
      </c>
      <c r="C58" s="19" t="s">
        <v>13</v>
      </c>
      <c r="D58" s="3" t="n">
        <v>0.0424348</v>
      </c>
      <c r="E58" s="2" t="s">
        <v>14</v>
      </c>
      <c r="F58" s="2" t="s">
        <v>13</v>
      </c>
      <c r="G58" s="3" t="n">
        <v>0.116571965</v>
      </c>
      <c r="H58" s="2" t="s">
        <v>14</v>
      </c>
      <c r="I58" s="2" t="s">
        <v>14</v>
      </c>
      <c r="J58" s="3" t="n">
        <v>0.123118635</v>
      </c>
      <c r="K58" s="2" t="s">
        <v>14</v>
      </c>
      <c r="L58" s="2" t="s">
        <v>14</v>
      </c>
      <c r="M58" s="3" t="n">
        <v>0.201276316666667</v>
      </c>
      <c r="N58" s="2" t="s">
        <v>14</v>
      </c>
      <c r="O58" s="2" t="s">
        <v>14</v>
      </c>
      <c r="P58" s="3" t="n">
        <v>0.8893633</v>
      </c>
      <c r="Q58" s="2" t="s">
        <v>13</v>
      </c>
      <c r="R58" s="2" t="s">
        <v>14</v>
      </c>
    </row>
    <row r="59" customFormat="false" ht="13" hidden="false" customHeight="false" outlineLevel="0" collapsed="false">
      <c r="A59" s="18" t="s">
        <v>69</v>
      </c>
      <c r="B59" s="18" t="n">
        <v>3</v>
      </c>
      <c r="C59" s="19" t="s">
        <v>13</v>
      </c>
      <c r="D59" s="3" t="n">
        <v>0.401003466666667</v>
      </c>
      <c r="E59" s="2" t="s">
        <v>14</v>
      </c>
      <c r="F59" s="2" t="s">
        <v>13</v>
      </c>
      <c r="G59" s="3" t="n">
        <v>0.761877116666667</v>
      </c>
      <c r="H59" s="2" t="s">
        <v>14</v>
      </c>
      <c r="I59" s="2" t="s">
        <v>14</v>
      </c>
      <c r="J59" s="3" t="n">
        <v>0.85560465</v>
      </c>
      <c r="K59" s="2" t="s">
        <v>14</v>
      </c>
      <c r="L59" s="2" t="s">
        <v>14</v>
      </c>
      <c r="M59" s="3" t="n">
        <v>0.84842245</v>
      </c>
      <c r="N59" s="2" t="s">
        <v>14</v>
      </c>
      <c r="O59" s="2" t="s">
        <v>14</v>
      </c>
      <c r="P59" s="3" t="n">
        <v>0.888862583333333</v>
      </c>
      <c r="Q59" s="2" t="s">
        <v>14</v>
      </c>
      <c r="R59" s="2" t="s">
        <v>14</v>
      </c>
    </row>
    <row r="60" customFormat="false" ht="13" hidden="false" customHeight="false" outlineLevel="0" collapsed="false">
      <c r="A60" s="18" t="s">
        <v>70</v>
      </c>
      <c r="B60" s="18" t="n">
        <v>19</v>
      </c>
      <c r="C60" s="19" t="s">
        <v>13</v>
      </c>
      <c r="D60" s="3" t="n">
        <v>0.993089116666667</v>
      </c>
      <c r="E60" s="2" t="s">
        <v>14</v>
      </c>
      <c r="F60" s="2" t="s">
        <v>14</v>
      </c>
      <c r="G60" s="3" t="n">
        <v>0.9928818</v>
      </c>
      <c r="H60" s="2" t="s">
        <v>14</v>
      </c>
      <c r="I60" s="2" t="s">
        <v>14</v>
      </c>
      <c r="J60" s="3" t="n">
        <v>0.993346033333333</v>
      </c>
      <c r="K60" s="2" t="s">
        <v>14</v>
      </c>
      <c r="L60" s="2" t="s">
        <v>14</v>
      </c>
      <c r="M60" s="3" t="n">
        <v>0.99258545</v>
      </c>
      <c r="N60" s="2" t="s">
        <v>14</v>
      </c>
      <c r="O60" s="2" t="s">
        <v>14</v>
      </c>
      <c r="P60" s="3" t="n">
        <v>0.78402945</v>
      </c>
      <c r="Q60" s="2" t="s">
        <v>14</v>
      </c>
      <c r="R60" s="2" t="s">
        <v>14</v>
      </c>
    </row>
    <row r="61" customFormat="false" ht="13" hidden="false" customHeight="false" outlineLevel="0" collapsed="false">
      <c r="A61" s="18" t="s">
        <v>71</v>
      </c>
      <c r="B61" s="18" t="n">
        <v>8</v>
      </c>
      <c r="C61" s="19" t="s">
        <v>13</v>
      </c>
      <c r="D61" s="3" t="n">
        <v>0.205641473333333</v>
      </c>
      <c r="E61" s="2" t="s">
        <v>14</v>
      </c>
      <c r="F61" s="2" t="s">
        <v>14</v>
      </c>
      <c r="G61" s="3" t="n">
        <v>0.137055016666667</v>
      </c>
      <c r="H61" s="2" t="s">
        <v>14</v>
      </c>
      <c r="I61" s="2" t="s">
        <v>14</v>
      </c>
      <c r="J61" s="3" t="n">
        <v>0.115859043333333</v>
      </c>
      <c r="K61" s="2" t="s">
        <v>14</v>
      </c>
      <c r="L61" s="2" t="s">
        <v>14</v>
      </c>
      <c r="M61" s="3" t="n">
        <v>0.112777603333333</v>
      </c>
      <c r="N61" s="2" t="s">
        <v>14</v>
      </c>
      <c r="O61" s="2" t="s">
        <v>14</v>
      </c>
      <c r="P61" s="3" t="n">
        <v>0.423896516666667</v>
      </c>
      <c r="Q61" s="2" t="s">
        <v>13</v>
      </c>
      <c r="R61" s="2" t="s">
        <v>14</v>
      </c>
    </row>
    <row r="62" customFormat="false" ht="13" hidden="false" customHeight="false" outlineLevel="0" collapsed="false">
      <c r="A62" s="18" t="s">
        <v>72</v>
      </c>
      <c r="B62" s="18" t="n">
        <v>9</v>
      </c>
      <c r="C62" s="19" t="s">
        <v>13</v>
      </c>
      <c r="D62" s="3" t="n">
        <v>0.859110033333333</v>
      </c>
      <c r="E62" s="2" t="s">
        <v>14</v>
      </c>
      <c r="F62" s="2" t="s">
        <v>14</v>
      </c>
      <c r="G62" s="3" t="n">
        <v>0.834055783333333</v>
      </c>
      <c r="H62" s="2" t="s">
        <v>14</v>
      </c>
      <c r="I62" s="2" t="s">
        <v>14</v>
      </c>
      <c r="J62" s="3" t="n">
        <v>0.807701316666667</v>
      </c>
      <c r="K62" s="2" t="s">
        <v>14</v>
      </c>
      <c r="L62" s="2" t="s">
        <v>14</v>
      </c>
      <c r="M62" s="3" t="n">
        <v>0.945262916666667</v>
      </c>
      <c r="N62" s="2" t="s">
        <v>14</v>
      </c>
      <c r="O62" s="2" t="s">
        <v>14</v>
      </c>
      <c r="P62" s="3" t="n">
        <v>0.807028016666667</v>
      </c>
      <c r="Q62" s="2" t="s">
        <v>14</v>
      </c>
      <c r="R62" s="2" t="s">
        <v>14</v>
      </c>
    </row>
    <row r="63" customFormat="false" ht="13" hidden="false" customHeight="false" outlineLevel="0" collapsed="false">
      <c r="A63" s="18" t="s">
        <v>73</v>
      </c>
      <c r="B63" s="18" t="n">
        <v>1</v>
      </c>
      <c r="C63" s="19" t="s">
        <v>13</v>
      </c>
      <c r="D63" s="3" t="n">
        <v>0.0533420683333333</v>
      </c>
      <c r="E63" s="2" t="s">
        <v>14</v>
      </c>
      <c r="F63" s="2" t="s">
        <v>14</v>
      </c>
      <c r="G63" s="3" t="n">
        <v>0.0660992066666667</v>
      </c>
      <c r="H63" s="2" t="s">
        <v>14</v>
      </c>
      <c r="I63" s="2" t="s">
        <v>14</v>
      </c>
      <c r="J63" s="3" t="n">
        <v>0.0896872983333333</v>
      </c>
      <c r="K63" s="2" t="s">
        <v>14</v>
      </c>
      <c r="L63" s="2" t="s">
        <v>14</v>
      </c>
      <c r="M63" s="3" t="n">
        <v>0.0852263716666667</v>
      </c>
      <c r="N63" s="2" t="s">
        <v>14</v>
      </c>
      <c r="O63" s="2" t="s">
        <v>14</v>
      </c>
      <c r="P63" s="3" t="n">
        <v>0.256284583333333</v>
      </c>
      <c r="Q63" s="2" t="s">
        <v>14</v>
      </c>
      <c r="R63" s="2" t="s">
        <v>14</v>
      </c>
    </row>
    <row r="64" customFormat="false" ht="13" hidden="false" customHeight="false" outlineLevel="0" collapsed="false">
      <c r="A64" s="18" t="s">
        <v>74</v>
      </c>
      <c r="B64" s="18" t="n">
        <v>19</v>
      </c>
      <c r="C64" s="19" t="s">
        <v>13</v>
      </c>
      <c r="D64" s="3" t="n">
        <v>0.972258666666667</v>
      </c>
      <c r="E64" s="2" t="s">
        <v>14</v>
      </c>
      <c r="F64" s="2" t="s">
        <v>14</v>
      </c>
      <c r="G64" s="3" t="n">
        <v>0.87445725</v>
      </c>
      <c r="H64" s="2" t="s">
        <v>14</v>
      </c>
      <c r="I64" s="2" t="s">
        <v>14</v>
      </c>
      <c r="J64" s="3" t="n">
        <v>0.890383483333333</v>
      </c>
      <c r="K64" s="2" t="s">
        <v>14</v>
      </c>
      <c r="L64" s="2" t="s">
        <v>14</v>
      </c>
      <c r="M64" s="3" t="n">
        <v>0.691116916666667</v>
      </c>
      <c r="N64" s="2" t="s">
        <v>14</v>
      </c>
      <c r="O64" s="2" t="s">
        <v>14</v>
      </c>
      <c r="P64" s="3" t="n">
        <v>0.8513436</v>
      </c>
      <c r="Q64" s="2" t="s">
        <v>14</v>
      </c>
      <c r="R64" s="2" t="s">
        <v>14</v>
      </c>
    </row>
    <row r="65" customFormat="false" ht="13" hidden="false" customHeight="false" outlineLevel="0" collapsed="false">
      <c r="A65" s="18" t="s">
        <v>75</v>
      </c>
      <c r="B65" s="18" t="n">
        <v>8</v>
      </c>
      <c r="C65" s="19" t="s">
        <v>13</v>
      </c>
      <c r="D65" s="3" t="n">
        <v>0.394495416666667</v>
      </c>
      <c r="E65" s="2" t="s">
        <v>14</v>
      </c>
      <c r="F65" s="2" t="s">
        <v>13</v>
      </c>
      <c r="G65" s="3" t="n">
        <v>0.7575444</v>
      </c>
      <c r="H65" s="2" t="s">
        <v>14</v>
      </c>
      <c r="I65" s="2" t="s">
        <v>14</v>
      </c>
      <c r="J65" s="3" t="n">
        <v>0.91523405</v>
      </c>
      <c r="K65" s="2" t="s">
        <v>14</v>
      </c>
      <c r="L65" s="2" t="s">
        <v>14</v>
      </c>
      <c r="M65" s="3" t="n">
        <v>0.968962216666667</v>
      </c>
      <c r="N65" s="2" t="s">
        <v>14</v>
      </c>
      <c r="O65" s="2" t="s">
        <v>14</v>
      </c>
      <c r="P65" s="3" t="n">
        <v>0.91780415</v>
      </c>
      <c r="Q65" s="2" t="s">
        <v>14</v>
      </c>
      <c r="R65" s="2" t="s">
        <v>14</v>
      </c>
    </row>
    <row r="66" customFormat="false" ht="13" hidden="false" customHeight="false" outlineLevel="0" collapsed="false">
      <c r="A66" s="20" t="s">
        <v>76</v>
      </c>
      <c r="B66" s="20" t="n">
        <v>7</v>
      </c>
      <c r="C66" s="21" t="s">
        <v>13</v>
      </c>
      <c r="D66" s="22" t="n">
        <v>0.795370766666667</v>
      </c>
      <c r="E66" s="23" t="s">
        <v>14</v>
      </c>
      <c r="F66" s="23" t="s">
        <v>14</v>
      </c>
      <c r="G66" s="22" t="n">
        <v>0.984397333333333</v>
      </c>
      <c r="H66" s="23" t="s">
        <v>14</v>
      </c>
      <c r="I66" s="23" t="s">
        <v>14</v>
      </c>
      <c r="J66" s="22" t="n">
        <v>0.98513695</v>
      </c>
      <c r="K66" s="23" t="s">
        <v>14</v>
      </c>
      <c r="L66" s="23" t="s">
        <v>14</v>
      </c>
      <c r="M66" s="22" t="n">
        <v>0.94709485</v>
      </c>
      <c r="N66" s="23" t="s">
        <v>14</v>
      </c>
      <c r="O66" s="23" t="s">
        <v>14</v>
      </c>
      <c r="P66" s="22" t="n">
        <v>0.910953316666667</v>
      </c>
      <c r="Q66" s="23" t="s">
        <v>14</v>
      </c>
      <c r="R66" s="23" t="s">
        <v>14</v>
      </c>
    </row>
    <row r="67" customFormat="false" ht="13" hidden="false" customHeight="false" outlineLevel="0" collapsed="false">
      <c r="A67" s="18" t="s">
        <v>77</v>
      </c>
      <c r="B67" s="18" t="n">
        <v>8</v>
      </c>
      <c r="C67" s="19" t="s">
        <v>14</v>
      </c>
      <c r="D67" s="3" t="n">
        <v>0.966621583333333</v>
      </c>
      <c r="E67" s="2" t="s">
        <v>14</v>
      </c>
      <c r="F67" s="2" t="s">
        <v>14</v>
      </c>
      <c r="G67" s="3" t="n">
        <v>0.52081815</v>
      </c>
      <c r="H67" s="2" t="s">
        <v>14</v>
      </c>
      <c r="I67" s="2" t="s">
        <v>13</v>
      </c>
      <c r="J67" s="3" t="n">
        <v>0.989237116666667</v>
      </c>
      <c r="K67" s="2" t="s">
        <v>14</v>
      </c>
      <c r="L67" s="2" t="s">
        <v>14</v>
      </c>
      <c r="M67" s="3" t="n">
        <v>0.991631683333333</v>
      </c>
      <c r="N67" s="2" t="s">
        <v>14</v>
      </c>
      <c r="O67" s="2" t="s">
        <v>14</v>
      </c>
      <c r="P67" s="3" t="n">
        <v>0.903182316666667</v>
      </c>
      <c r="Q67" s="2" t="s">
        <v>14</v>
      </c>
      <c r="R67" s="2" t="s">
        <v>14</v>
      </c>
    </row>
    <row r="68" customFormat="false" ht="13" hidden="false" customHeight="false" outlineLevel="0" collapsed="false">
      <c r="A68" s="18" t="s">
        <v>78</v>
      </c>
      <c r="B68" s="18" t="n">
        <v>9</v>
      </c>
      <c r="C68" s="19" t="s">
        <v>14</v>
      </c>
      <c r="D68" s="3" t="n">
        <v>0.984284233333333</v>
      </c>
      <c r="E68" s="2" t="s">
        <v>14</v>
      </c>
      <c r="F68" s="2" t="s">
        <v>14</v>
      </c>
      <c r="G68" s="3" t="n">
        <v>0.988464433333333</v>
      </c>
      <c r="H68" s="2" t="s">
        <v>14</v>
      </c>
      <c r="I68" s="2" t="s">
        <v>14</v>
      </c>
      <c r="J68" s="3" t="n">
        <v>0.983995666666667</v>
      </c>
      <c r="K68" s="2" t="s">
        <v>14</v>
      </c>
      <c r="L68" s="2" t="s">
        <v>14</v>
      </c>
      <c r="M68" s="3" t="n">
        <v>0.984276666666667</v>
      </c>
      <c r="N68" s="2" t="s">
        <v>14</v>
      </c>
      <c r="O68" s="2" t="s">
        <v>14</v>
      </c>
      <c r="P68" s="3" t="n">
        <v>0.847553616666667</v>
      </c>
      <c r="Q68" s="2" t="s">
        <v>14</v>
      </c>
      <c r="R68" s="2" t="s">
        <v>14</v>
      </c>
    </row>
    <row r="69" customFormat="false" ht="13" hidden="false" customHeight="false" outlineLevel="0" collapsed="false">
      <c r="A69" s="18" t="s">
        <v>79</v>
      </c>
      <c r="B69" s="18" t="n">
        <v>2</v>
      </c>
      <c r="C69" s="19" t="s">
        <v>14</v>
      </c>
      <c r="D69" s="3" t="n">
        <v>0.960473083333333</v>
      </c>
      <c r="E69" s="2" t="s">
        <v>14</v>
      </c>
      <c r="F69" s="2" t="s">
        <v>14</v>
      </c>
      <c r="G69" s="3" t="n">
        <v>0.973720983333333</v>
      </c>
      <c r="H69" s="2" t="s">
        <v>14</v>
      </c>
      <c r="I69" s="2" t="s">
        <v>14</v>
      </c>
      <c r="J69" s="3" t="n">
        <v>0.851440333333333</v>
      </c>
      <c r="K69" s="2" t="s">
        <v>14</v>
      </c>
      <c r="L69" s="2" t="s">
        <v>14</v>
      </c>
      <c r="M69" s="3" t="n">
        <v>0.936453633333333</v>
      </c>
      <c r="N69" s="2" t="s">
        <v>14</v>
      </c>
      <c r="O69" s="2" t="s">
        <v>14</v>
      </c>
      <c r="P69" s="3" t="n">
        <v>0.893001616666667</v>
      </c>
      <c r="Q69" s="2" t="s">
        <v>14</v>
      </c>
      <c r="R69" s="2" t="s">
        <v>14</v>
      </c>
    </row>
    <row r="70" customFormat="false" ht="13" hidden="false" customHeight="false" outlineLevel="0" collapsed="false">
      <c r="A70" s="18" t="s">
        <v>80</v>
      </c>
      <c r="B70" s="18" t="n">
        <v>2</v>
      </c>
      <c r="C70" s="19" t="s">
        <v>14</v>
      </c>
      <c r="D70" s="3" t="n">
        <v>0.751098716666667</v>
      </c>
      <c r="E70" s="2" t="s">
        <v>14</v>
      </c>
      <c r="F70" s="2" t="s">
        <v>14</v>
      </c>
      <c r="G70" s="3" t="n">
        <v>0.96594465</v>
      </c>
      <c r="H70" s="2" t="s">
        <v>14</v>
      </c>
      <c r="I70" s="2" t="s">
        <v>14</v>
      </c>
      <c r="J70" s="3" t="n">
        <v>0.830966016666667</v>
      </c>
      <c r="K70" s="2" t="s">
        <v>14</v>
      </c>
      <c r="L70" s="2" t="s">
        <v>14</v>
      </c>
      <c r="M70" s="3" t="n">
        <v>0.842755233333333</v>
      </c>
      <c r="N70" s="2" t="s">
        <v>14</v>
      </c>
      <c r="O70" s="2" t="s">
        <v>14</v>
      </c>
      <c r="P70" s="3" t="n">
        <v>0.919383066666667</v>
      </c>
      <c r="Q70" s="2" t="s">
        <v>14</v>
      </c>
      <c r="R70" s="2" t="s">
        <v>14</v>
      </c>
    </row>
    <row r="71" customFormat="false" ht="13" hidden="false" customHeight="false" outlineLevel="0" collapsed="false">
      <c r="A71" s="18" t="s">
        <v>81</v>
      </c>
      <c r="B71" s="18" t="n">
        <v>17</v>
      </c>
      <c r="C71" s="19" t="s">
        <v>14</v>
      </c>
      <c r="D71" s="3" t="n">
        <v>0.903210383333333</v>
      </c>
      <c r="E71" s="2" t="s">
        <v>14</v>
      </c>
      <c r="F71" s="2" t="s">
        <v>14</v>
      </c>
      <c r="G71" s="3" t="n">
        <v>0.762258066666667</v>
      </c>
      <c r="H71" s="2" t="s">
        <v>14</v>
      </c>
      <c r="I71" s="2" t="s">
        <v>14</v>
      </c>
      <c r="J71" s="3" t="n">
        <v>0.765647633333333</v>
      </c>
      <c r="K71" s="2" t="s">
        <v>14</v>
      </c>
      <c r="L71" s="2" t="s">
        <v>14</v>
      </c>
      <c r="M71" s="3" t="n">
        <v>0.74451745</v>
      </c>
      <c r="N71" s="2" t="s">
        <v>14</v>
      </c>
      <c r="O71" s="2" t="s">
        <v>14</v>
      </c>
      <c r="P71" s="3" t="n">
        <v>0.698538333333333</v>
      </c>
      <c r="Q71" s="2" t="s">
        <v>14</v>
      </c>
      <c r="R71" s="2" t="s">
        <v>14</v>
      </c>
    </row>
    <row r="72" customFormat="false" ht="13" hidden="false" customHeight="false" outlineLevel="0" collapsed="false">
      <c r="A72" s="18" t="s">
        <v>82</v>
      </c>
      <c r="B72" s="18" t="n">
        <v>11</v>
      </c>
      <c r="C72" s="19" t="s">
        <v>14</v>
      </c>
      <c r="D72" s="3" t="n">
        <v>0.628757066666667</v>
      </c>
      <c r="E72" s="2" t="s">
        <v>14</v>
      </c>
      <c r="F72" s="2" t="s">
        <v>14</v>
      </c>
      <c r="G72" s="3" t="n">
        <v>0.335256516666667</v>
      </c>
      <c r="H72" s="2" t="s">
        <v>14</v>
      </c>
      <c r="I72" s="2" t="s">
        <v>13</v>
      </c>
      <c r="J72" s="3" t="n">
        <v>0.791582716666667</v>
      </c>
      <c r="K72" s="2" t="s">
        <v>14</v>
      </c>
      <c r="L72" s="2" t="s">
        <v>14</v>
      </c>
      <c r="M72" s="3" t="n">
        <v>0.959682966666667</v>
      </c>
      <c r="N72" s="2" t="s">
        <v>13</v>
      </c>
      <c r="O72" s="2" t="s">
        <v>14</v>
      </c>
      <c r="P72" s="3" t="n">
        <v>0.827167366666667</v>
      </c>
      <c r="Q72" s="2" t="s">
        <v>14</v>
      </c>
      <c r="R72" s="2" t="s">
        <v>14</v>
      </c>
    </row>
    <row r="73" customFormat="false" ht="13" hidden="false" customHeight="false" outlineLevel="0" collapsed="false">
      <c r="A73" s="18" t="s">
        <v>83</v>
      </c>
      <c r="B73" s="18" t="n">
        <v>11</v>
      </c>
      <c r="C73" s="19" t="s">
        <v>14</v>
      </c>
      <c r="D73" s="3" t="n">
        <v>0.948197666666667</v>
      </c>
      <c r="E73" s="2" t="s">
        <v>14</v>
      </c>
      <c r="F73" s="2" t="s">
        <v>14</v>
      </c>
      <c r="G73" s="3" t="n">
        <v>0.8194153</v>
      </c>
      <c r="H73" s="2" t="s">
        <v>14</v>
      </c>
      <c r="I73" s="2" t="s">
        <v>14</v>
      </c>
      <c r="J73" s="3" t="n">
        <v>0.578564666666667</v>
      </c>
      <c r="K73" s="2" t="s">
        <v>14</v>
      </c>
      <c r="L73" s="2" t="s">
        <v>13</v>
      </c>
      <c r="M73" s="3" t="n">
        <v>0.96494335</v>
      </c>
      <c r="N73" s="2" t="s">
        <v>14</v>
      </c>
      <c r="O73" s="2" t="s">
        <v>14</v>
      </c>
      <c r="P73" s="3" t="n">
        <v>0.942228016666667</v>
      </c>
      <c r="Q73" s="2" t="s">
        <v>14</v>
      </c>
      <c r="R73" s="2" t="s">
        <v>14</v>
      </c>
    </row>
    <row r="74" customFormat="false" ht="13" hidden="false" customHeight="false" outlineLevel="0" collapsed="false">
      <c r="A74" s="18" t="s">
        <v>84</v>
      </c>
      <c r="B74" s="18" t="n">
        <v>12</v>
      </c>
      <c r="C74" s="19" t="s">
        <v>14</v>
      </c>
      <c r="D74" s="3" t="n">
        <v>0.832698716666667</v>
      </c>
      <c r="E74" s="2" t="s">
        <v>14</v>
      </c>
      <c r="F74" s="2" t="s">
        <v>14</v>
      </c>
      <c r="G74" s="3" t="n">
        <v>0.91715975</v>
      </c>
      <c r="H74" s="2" t="s">
        <v>14</v>
      </c>
      <c r="I74" s="2" t="s">
        <v>14</v>
      </c>
      <c r="J74" s="3" t="n">
        <v>0.93995175</v>
      </c>
      <c r="K74" s="2" t="s">
        <v>14</v>
      </c>
      <c r="L74" s="2" t="s">
        <v>14</v>
      </c>
      <c r="M74" s="3" t="n">
        <v>0.736970466666667</v>
      </c>
      <c r="N74" s="2" t="s">
        <v>14</v>
      </c>
      <c r="O74" s="2" t="s">
        <v>14</v>
      </c>
      <c r="P74" s="3" t="n">
        <v>0.969397333333333</v>
      </c>
      <c r="Q74" s="2" t="s">
        <v>14</v>
      </c>
      <c r="R74" s="2" t="s">
        <v>14</v>
      </c>
    </row>
    <row r="75" customFormat="false" ht="13" hidden="false" customHeight="false" outlineLevel="0" collapsed="false">
      <c r="A75" s="18" t="s">
        <v>85</v>
      </c>
      <c r="B75" s="18" t="n">
        <v>7</v>
      </c>
      <c r="C75" s="19" t="s">
        <v>14</v>
      </c>
      <c r="D75" s="3" t="n">
        <v>0.990354033333333</v>
      </c>
      <c r="E75" s="2" t="s">
        <v>14</v>
      </c>
      <c r="F75" s="2" t="s">
        <v>14</v>
      </c>
      <c r="G75" s="3" t="n">
        <v>0.833216633333333</v>
      </c>
      <c r="H75" s="2" t="s">
        <v>14</v>
      </c>
      <c r="I75" s="2" t="s">
        <v>14</v>
      </c>
      <c r="J75" s="3" t="n">
        <v>0.971519</v>
      </c>
      <c r="K75" s="2" t="s">
        <v>14</v>
      </c>
      <c r="L75" s="2" t="s">
        <v>14</v>
      </c>
      <c r="M75" s="3" t="n">
        <v>0.8638218</v>
      </c>
      <c r="N75" s="2" t="s">
        <v>14</v>
      </c>
      <c r="O75" s="2" t="s">
        <v>14</v>
      </c>
      <c r="P75" s="3" t="n">
        <v>0.8267783</v>
      </c>
      <c r="Q75" s="2" t="s">
        <v>14</v>
      </c>
      <c r="R75" s="2" t="s">
        <v>14</v>
      </c>
    </row>
    <row r="76" customFormat="false" ht="13" hidden="false" customHeight="false" outlineLevel="0" collapsed="false">
      <c r="A76" s="18" t="s">
        <v>86</v>
      </c>
      <c r="B76" s="18" t="n">
        <v>7</v>
      </c>
      <c r="C76" s="19" t="s">
        <v>14</v>
      </c>
      <c r="D76" s="3" t="n">
        <v>0.991797866666667</v>
      </c>
      <c r="E76" s="2" t="s">
        <v>14</v>
      </c>
      <c r="F76" s="2" t="s">
        <v>14</v>
      </c>
      <c r="G76" s="3" t="n">
        <v>0.9899709</v>
      </c>
      <c r="H76" s="2" t="s">
        <v>14</v>
      </c>
      <c r="I76" s="2" t="s">
        <v>14</v>
      </c>
      <c r="J76" s="3" t="n">
        <v>0.84071505</v>
      </c>
      <c r="K76" s="2" t="s">
        <v>14</v>
      </c>
      <c r="L76" s="2" t="s">
        <v>14</v>
      </c>
      <c r="M76" s="3" t="n">
        <v>0.60497005</v>
      </c>
      <c r="N76" s="2" t="s">
        <v>14</v>
      </c>
      <c r="O76" s="2" t="s">
        <v>14</v>
      </c>
      <c r="P76" s="3" t="n">
        <v>0.5970806</v>
      </c>
      <c r="Q76" s="2" t="s">
        <v>14</v>
      </c>
      <c r="R76" s="2" t="s">
        <v>13</v>
      </c>
    </row>
    <row r="77" customFormat="false" ht="13" hidden="false" customHeight="false" outlineLevel="0" collapsed="false">
      <c r="A77" s="18" t="s">
        <v>87</v>
      </c>
      <c r="B77" s="18" t="n">
        <v>7</v>
      </c>
      <c r="C77" s="19" t="s">
        <v>14</v>
      </c>
      <c r="D77" s="3" t="n">
        <v>0.988769466666667</v>
      </c>
      <c r="E77" s="2" t="s">
        <v>13</v>
      </c>
      <c r="F77" s="2" t="s">
        <v>14</v>
      </c>
      <c r="G77" s="3" t="n">
        <v>0.586968383333333</v>
      </c>
      <c r="H77" s="2" t="s">
        <v>14</v>
      </c>
      <c r="I77" s="2" t="s">
        <v>14</v>
      </c>
      <c r="J77" s="3" t="n">
        <v>0.7703385</v>
      </c>
      <c r="K77" s="2" t="s">
        <v>14</v>
      </c>
      <c r="L77" s="2" t="s">
        <v>14</v>
      </c>
      <c r="M77" s="3" t="n">
        <v>0.6162044</v>
      </c>
      <c r="N77" s="2" t="s">
        <v>14</v>
      </c>
      <c r="O77" s="2" t="s">
        <v>14</v>
      </c>
      <c r="P77" s="3" t="n">
        <v>0.35907115</v>
      </c>
      <c r="Q77" s="2" t="s">
        <v>14</v>
      </c>
      <c r="R77" s="2" t="s">
        <v>13</v>
      </c>
    </row>
    <row r="78" customFormat="false" ht="13" hidden="false" customHeight="false" outlineLevel="0" collapsed="false">
      <c r="A78" s="18" t="s">
        <v>88</v>
      </c>
      <c r="B78" s="18" t="n">
        <v>21</v>
      </c>
      <c r="C78" s="19" t="s">
        <v>14</v>
      </c>
      <c r="D78" s="3" t="n">
        <v>0.972447566666667</v>
      </c>
      <c r="E78" s="2" t="s">
        <v>14</v>
      </c>
      <c r="F78" s="2" t="s">
        <v>14</v>
      </c>
      <c r="G78" s="3" t="n">
        <v>0.986021433333333</v>
      </c>
      <c r="H78" s="2" t="s">
        <v>14</v>
      </c>
      <c r="I78" s="2" t="s">
        <v>14</v>
      </c>
      <c r="J78" s="3" t="n">
        <v>0.951492916666667</v>
      </c>
      <c r="K78" s="2" t="s">
        <v>14</v>
      </c>
      <c r="L78" s="2" t="s">
        <v>14</v>
      </c>
      <c r="M78" s="3" t="n">
        <v>0.964212133333333</v>
      </c>
      <c r="N78" s="2" t="s">
        <v>14</v>
      </c>
      <c r="O78" s="2" t="s">
        <v>14</v>
      </c>
      <c r="P78" s="3" t="n">
        <v>0.760178616666667</v>
      </c>
      <c r="Q78" s="2" t="s">
        <v>14</v>
      </c>
      <c r="R78" s="2" t="s">
        <v>14</v>
      </c>
    </row>
    <row r="79" customFormat="false" ht="13" hidden="false" customHeight="false" outlineLevel="0" collapsed="false">
      <c r="A79" s="18" t="s">
        <v>89</v>
      </c>
      <c r="B79" s="18" t="n">
        <v>8</v>
      </c>
      <c r="C79" s="19" t="s">
        <v>14</v>
      </c>
      <c r="D79" s="3" t="n">
        <v>0.453502233333333</v>
      </c>
      <c r="E79" s="2" t="s">
        <v>14</v>
      </c>
      <c r="F79" s="2" t="s">
        <v>13</v>
      </c>
      <c r="G79" s="3" t="n">
        <v>0.97872975</v>
      </c>
      <c r="H79" s="2" t="s">
        <v>14</v>
      </c>
      <c r="I79" s="2" t="s">
        <v>14</v>
      </c>
      <c r="J79" s="3" t="n">
        <v>0.983357883333333</v>
      </c>
      <c r="K79" s="2" t="s">
        <v>14</v>
      </c>
      <c r="L79" s="2" t="s">
        <v>14</v>
      </c>
      <c r="M79" s="3" t="n">
        <v>0.977321583333333</v>
      </c>
      <c r="N79" s="2" t="s">
        <v>14</v>
      </c>
      <c r="O79" s="2" t="s">
        <v>14</v>
      </c>
      <c r="P79" s="3" t="n">
        <v>0.940086733333333</v>
      </c>
      <c r="Q79" s="2" t="s">
        <v>14</v>
      </c>
      <c r="R79" s="2" t="s">
        <v>14</v>
      </c>
    </row>
    <row r="80" customFormat="false" ht="13" hidden="false" customHeight="false" outlineLevel="0" collapsed="false">
      <c r="A80" s="18" t="s">
        <v>90</v>
      </c>
      <c r="B80" s="18" t="n">
        <v>2</v>
      </c>
      <c r="C80" s="19" t="s">
        <v>14</v>
      </c>
      <c r="D80" s="3" t="n">
        <v>0.981586433333333</v>
      </c>
      <c r="E80" s="2" t="s">
        <v>14</v>
      </c>
      <c r="F80" s="2" t="s">
        <v>14</v>
      </c>
      <c r="G80" s="3" t="n">
        <v>0.862119733333333</v>
      </c>
      <c r="H80" s="2" t="s">
        <v>14</v>
      </c>
      <c r="I80" s="2" t="s">
        <v>14</v>
      </c>
      <c r="J80" s="3" t="n">
        <v>0.852083216666667</v>
      </c>
      <c r="K80" s="2" t="s">
        <v>14</v>
      </c>
      <c r="L80" s="2" t="s">
        <v>14</v>
      </c>
      <c r="M80" s="3" t="n">
        <v>0.844444433333333</v>
      </c>
      <c r="N80" s="2" t="s">
        <v>14</v>
      </c>
      <c r="O80" s="2" t="s">
        <v>14</v>
      </c>
      <c r="P80" s="3" t="n">
        <v>0.723006216666667</v>
      </c>
      <c r="Q80" s="2" t="s">
        <v>14</v>
      </c>
      <c r="R80" s="2" t="s">
        <v>14</v>
      </c>
    </row>
    <row r="81" customFormat="false" ht="13" hidden="false" customHeight="false" outlineLevel="0" collapsed="false">
      <c r="A81" s="18" t="s">
        <v>91</v>
      </c>
      <c r="B81" s="18" t="n">
        <v>16</v>
      </c>
      <c r="C81" s="19" t="s">
        <v>14</v>
      </c>
      <c r="D81" s="3" t="n">
        <v>0.992114016666667</v>
      </c>
      <c r="E81" s="2" t="s">
        <v>14</v>
      </c>
      <c r="F81" s="2" t="s">
        <v>14</v>
      </c>
      <c r="G81" s="3" t="n">
        <v>0.9565748</v>
      </c>
      <c r="H81" s="2" t="s">
        <v>14</v>
      </c>
      <c r="I81" s="2" t="s">
        <v>14</v>
      </c>
      <c r="J81" s="3" t="n">
        <v>0.919859616666667</v>
      </c>
      <c r="K81" s="2" t="s">
        <v>14</v>
      </c>
      <c r="L81" s="2" t="s">
        <v>14</v>
      </c>
      <c r="M81" s="3" t="n">
        <v>0.825543466666667</v>
      </c>
      <c r="N81" s="2" t="s">
        <v>14</v>
      </c>
      <c r="O81" s="2" t="s">
        <v>14</v>
      </c>
      <c r="P81" s="3" t="n">
        <v>0.7464975</v>
      </c>
      <c r="Q81" s="2" t="s">
        <v>14</v>
      </c>
      <c r="R81" s="2" t="s">
        <v>14</v>
      </c>
    </row>
    <row r="82" customFormat="false" ht="13" hidden="false" customHeight="false" outlineLevel="0" collapsed="false">
      <c r="A82" s="18" t="s">
        <v>92</v>
      </c>
      <c r="B82" s="18" t="n">
        <v>2</v>
      </c>
      <c r="C82" s="19" t="s">
        <v>14</v>
      </c>
      <c r="D82" s="3" t="n">
        <v>0.977235066666667</v>
      </c>
      <c r="E82" s="2" t="s">
        <v>14</v>
      </c>
      <c r="F82" s="2" t="s">
        <v>14</v>
      </c>
      <c r="G82" s="3" t="n">
        <v>0.6043302</v>
      </c>
      <c r="H82" s="2" t="s">
        <v>14</v>
      </c>
      <c r="I82" s="2" t="s">
        <v>14</v>
      </c>
      <c r="J82" s="3" t="n">
        <v>0.68476495</v>
      </c>
      <c r="K82" s="2" t="s">
        <v>14</v>
      </c>
      <c r="L82" s="2" t="s">
        <v>14</v>
      </c>
      <c r="M82" s="3" t="n">
        <v>0.744127566666667</v>
      </c>
      <c r="N82" s="2" t="s">
        <v>14</v>
      </c>
      <c r="O82" s="2" t="s">
        <v>14</v>
      </c>
      <c r="P82" s="3" t="n">
        <v>0.943361433333333</v>
      </c>
      <c r="Q82" s="2" t="s">
        <v>14</v>
      </c>
      <c r="R82" s="2" t="s">
        <v>14</v>
      </c>
    </row>
    <row r="83" customFormat="false" ht="13" hidden="false" customHeight="false" outlineLevel="0" collapsed="false">
      <c r="A83" s="18" t="s">
        <v>93</v>
      </c>
      <c r="B83" s="18" t="n">
        <v>2</v>
      </c>
      <c r="C83" s="19" t="s">
        <v>14</v>
      </c>
      <c r="D83" s="3" t="n">
        <v>0.98049065</v>
      </c>
      <c r="E83" s="2" t="s">
        <v>13</v>
      </c>
      <c r="F83" s="2" t="s">
        <v>14</v>
      </c>
      <c r="G83" s="3" t="n">
        <v>0.569086383333333</v>
      </c>
      <c r="H83" s="2" t="s">
        <v>14</v>
      </c>
      <c r="I83" s="2" t="s">
        <v>14</v>
      </c>
      <c r="J83" s="3" t="n">
        <v>0.489609675</v>
      </c>
      <c r="K83" s="2" t="s">
        <v>14</v>
      </c>
      <c r="L83" s="2" t="s">
        <v>14</v>
      </c>
      <c r="M83" s="3" t="n">
        <v>0.371300933333333</v>
      </c>
      <c r="N83" s="2" t="s">
        <v>14</v>
      </c>
      <c r="O83" s="2" t="s">
        <v>13</v>
      </c>
      <c r="P83" s="3" t="n">
        <v>0.880656683333334</v>
      </c>
      <c r="Q83" s="2" t="s">
        <v>13</v>
      </c>
      <c r="R83" s="2" t="s">
        <v>14</v>
      </c>
    </row>
    <row r="84" customFormat="false" ht="13" hidden="false" customHeight="false" outlineLevel="0" collapsed="false">
      <c r="A84" s="18" t="s">
        <v>94</v>
      </c>
      <c r="B84" s="18" t="n">
        <v>2</v>
      </c>
      <c r="C84" s="19" t="s">
        <v>14</v>
      </c>
      <c r="D84" s="3" t="n">
        <v>0.9726436</v>
      </c>
      <c r="E84" s="2" t="s">
        <v>13</v>
      </c>
      <c r="F84" s="2" t="s">
        <v>14</v>
      </c>
      <c r="G84" s="3" t="n">
        <v>0.817548033333333</v>
      </c>
      <c r="H84" s="2" t="s">
        <v>14</v>
      </c>
      <c r="I84" s="2" t="s">
        <v>14</v>
      </c>
      <c r="J84" s="3" t="n">
        <v>0.409795116666667</v>
      </c>
      <c r="K84" s="2" t="s">
        <v>14</v>
      </c>
      <c r="L84" s="2" t="s">
        <v>13</v>
      </c>
      <c r="M84" s="3" t="n">
        <v>0.646255366666667</v>
      </c>
      <c r="N84" s="2" t="s">
        <v>14</v>
      </c>
      <c r="O84" s="2" t="s">
        <v>14</v>
      </c>
      <c r="P84" s="3" t="n">
        <v>0.862443783333333</v>
      </c>
      <c r="Q84" s="2" t="s">
        <v>14</v>
      </c>
      <c r="R84" s="2" t="s">
        <v>14</v>
      </c>
    </row>
    <row r="85" customFormat="false" ht="13" hidden="false" customHeight="false" outlineLevel="0" collapsed="false">
      <c r="A85" s="18" t="s">
        <v>95</v>
      </c>
      <c r="B85" s="18" t="n">
        <v>4</v>
      </c>
      <c r="C85" s="19" t="s">
        <v>14</v>
      </c>
      <c r="D85" s="3" t="n">
        <v>0.168815136666667</v>
      </c>
      <c r="E85" s="2" t="s">
        <v>14</v>
      </c>
      <c r="F85" s="2" t="s">
        <v>13</v>
      </c>
      <c r="G85" s="3" t="n">
        <v>0.103074945</v>
      </c>
      <c r="H85" s="2" t="s">
        <v>14</v>
      </c>
      <c r="I85" s="2" t="s">
        <v>13</v>
      </c>
      <c r="J85" s="3" t="n">
        <v>0.72928075</v>
      </c>
      <c r="K85" s="2" t="s">
        <v>13</v>
      </c>
      <c r="L85" s="2" t="s">
        <v>14</v>
      </c>
      <c r="M85" s="3" t="n">
        <v>0.348920266666667</v>
      </c>
      <c r="N85" s="2" t="s">
        <v>14</v>
      </c>
      <c r="O85" s="2" t="s">
        <v>14</v>
      </c>
      <c r="P85" s="3" t="n">
        <v>0.662296183333333</v>
      </c>
      <c r="Q85" s="2" t="s">
        <v>13</v>
      </c>
      <c r="R85" s="2" t="s">
        <v>14</v>
      </c>
    </row>
    <row r="86" customFormat="false" ht="13" hidden="false" customHeight="false" outlineLevel="0" collapsed="false">
      <c r="A86" s="18" t="s">
        <v>96</v>
      </c>
      <c r="B86" s="18" t="n">
        <v>4</v>
      </c>
      <c r="C86" s="19" t="s">
        <v>14</v>
      </c>
      <c r="D86" s="3" t="n">
        <v>0.401714848333333</v>
      </c>
      <c r="E86" s="2" t="s">
        <v>14</v>
      </c>
      <c r="F86" s="2" t="s">
        <v>13</v>
      </c>
      <c r="G86" s="3" t="n">
        <v>0.959197883333333</v>
      </c>
      <c r="H86" s="2" t="s">
        <v>14</v>
      </c>
      <c r="I86" s="2" t="s">
        <v>14</v>
      </c>
      <c r="J86" s="3" t="n">
        <v>0.981953333333333</v>
      </c>
      <c r="K86" s="2" t="s">
        <v>14</v>
      </c>
      <c r="L86" s="2" t="s">
        <v>14</v>
      </c>
      <c r="M86" s="3" t="n">
        <v>0.90966815</v>
      </c>
      <c r="N86" s="2" t="s">
        <v>14</v>
      </c>
      <c r="O86" s="2" t="s">
        <v>14</v>
      </c>
      <c r="P86" s="3" t="n">
        <v>0.985087966666667</v>
      </c>
      <c r="Q86" s="2" t="s">
        <v>14</v>
      </c>
      <c r="R86" s="2" t="s">
        <v>14</v>
      </c>
    </row>
    <row r="87" customFormat="false" ht="13" hidden="false" customHeight="false" outlineLevel="0" collapsed="false">
      <c r="A87" s="18" t="s">
        <v>97</v>
      </c>
      <c r="B87" s="18" t="n">
        <v>17</v>
      </c>
      <c r="C87" s="19" t="s">
        <v>14</v>
      </c>
      <c r="D87" s="3" t="n">
        <v>0.9872949</v>
      </c>
      <c r="E87" s="2" t="s">
        <v>14</v>
      </c>
      <c r="F87" s="2" t="s">
        <v>14</v>
      </c>
      <c r="G87" s="3" t="n">
        <v>0.942449533333333</v>
      </c>
      <c r="H87" s="2" t="s">
        <v>14</v>
      </c>
      <c r="I87" s="2" t="s">
        <v>14</v>
      </c>
      <c r="J87" s="3" t="n">
        <v>0.96442805</v>
      </c>
      <c r="K87" s="2" t="s">
        <v>14</v>
      </c>
      <c r="L87" s="2" t="s">
        <v>14</v>
      </c>
      <c r="M87" s="3" t="n">
        <v>0.977487783333333</v>
      </c>
      <c r="N87" s="2" t="s">
        <v>14</v>
      </c>
      <c r="O87" s="2" t="s">
        <v>14</v>
      </c>
      <c r="P87" s="3" t="n">
        <v>0.901858266666667</v>
      </c>
      <c r="Q87" s="2" t="s">
        <v>14</v>
      </c>
      <c r="R87" s="2" t="s">
        <v>14</v>
      </c>
    </row>
    <row r="88" customFormat="false" ht="13" hidden="false" customHeight="false" outlineLevel="0" collapsed="false">
      <c r="A88" s="18" t="s">
        <v>98</v>
      </c>
      <c r="B88" s="18" t="n">
        <v>1</v>
      </c>
      <c r="C88" s="19" t="s">
        <v>14</v>
      </c>
      <c r="D88" s="3" t="n">
        <v>0.978871533333333</v>
      </c>
      <c r="E88" s="2" t="s">
        <v>14</v>
      </c>
      <c r="F88" s="2" t="s">
        <v>14</v>
      </c>
      <c r="G88" s="3" t="n">
        <v>0.9665891</v>
      </c>
      <c r="H88" s="2" t="s">
        <v>14</v>
      </c>
      <c r="I88" s="2" t="s">
        <v>14</v>
      </c>
      <c r="J88" s="3" t="n">
        <v>0.911903416666667</v>
      </c>
      <c r="K88" s="2" t="s">
        <v>14</v>
      </c>
      <c r="L88" s="2" t="s">
        <v>14</v>
      </c>
      <c r="M88" s="3" t="n">
        <v>0.89294945</v>
      </c>
      <c r="N88" s="2" t="s">
        <v>14</v>
      </c>
      <c r="O88" s="2" t="s">
        <v>14</v>
      </c>
      <c r="P88" s="3" t="n">
        <v>0.938534383333333</v>
      </c>
      <c r="Q88" s="2" t="s">
        <v>14</v>
      </c>
      <c r="R88" s="2" t="s">
        <v>14</v>
      </c>
    </row>
    <row r="89" customFormat="false" ht="13" hidden="false" customHeight="false" outlineLevel="0" collapsed="false">
      <c r="A89" s="18" t="s">
        <v>99</v>
      </c>
      <c r="B89" s="18" t="n">
        <v>8</v>
      </c>
      <c r="C89" s="19" t="s">
        <v>14</v>
      </c>
      <c r="D89" s="3" t="n">
        <v>0.99141065</v>
      </c>
      <c r="E89" s="2" t="s">
        <v>14</v>
      </c>
      <c r="F89" s="2" t="s">
        <v>14</v>
      </c>
      <c r="G89" s="3" t="n">
        <v>0.977752183333333</v>
      </c>
      <c r="H89" s="2" t="s">
        <v>14</v>
      </c>
      <c r="I89" s="2" t="s">
        <v>14</v>
      </c>
      <c r="J89" s="3" t="n">
        <v>0.92871185</v>
      </c>
      <c r="K89" s="2" t="s">
        <v>14</v>
      </c>
      <c r="L89" s="2" t="s">
        <v>14</v>
      </c>
      <c r="M89" s="3" t="n">
        <v>0.991908066666667</v>
      </c>
      <c r="N89" s="2" t="s">
        <v>14</v>
      </c>
      <c r="O89" s="2" t="s">
        <v>14</v>
      </c>
      <c r="P89" s="3" t="n">
        <v>0.9903676</v>
      </c>
      <c r="Q89" s="2" t="s">
        <v>14</v>
      </c>
      <c r="R89" s="2" t="s">
        <v>14</v>
      </c>
    </row>
    <row r="90" customFormat="false" ht="13" hidden="false" customHeight="false" outlineLevel="0" collapsed="false">
      <c r="A90" s="18" t="s">
        <v>100</v>
      </c>
      <c r="B90" s="18" t="n">
        <v>19</v>
      </c>
      <c r="C90" s="19" t="s">
        <v>14</v>
      </c>
      <c r="D90" s="3" t="n">
        <v>0.920050416666667</v>
      </c>
      <c r="E90" s="2" t="s">
        <v>13</v>
      </c>
      <c r="F90" s="2" t="s">
        <v>14</v>
      </c>
      <c r="G90" s="3" t="n">
        <v>0.365197133333333</v>
      </c>
      <c r="H90" s="2" t="s">
        <v>14</v>
      </c>
      <c r="I90" s="2" t="s">
        <v>14</v>
      </c>
      <c r="J90" s="3" t="n">
        <v>0.54293215</v>
      </c>
      <c r="K90" s="2" t="s">
        <v>14</v>
      </c>
      <c r="L90" s="2" t="s">
        <v>14</v>
      </c>
      <c r="M90" s="3" t="n">
        <v>0.2672943</v>
      </c>
      <c r="N90" s="2" t="s">
        <v>14</v>
      </c>
      <c r="O90" s="2" t="s">
        <v>13</v>
      </c>
      <c r="P90" s="3" t="n">
        <v>0.686546433333333</v>
      </c>
      <c r="Q90" s="2" t="s">
        <v>14</v>
      </c>
      <c r="R90" s="2" t="s">
        <v>14</v>
      </c>
    </row>
    <row r="91" customFormat="false" ht="13" hidden="false" customHeight="false" outlineLevel="0" collapsed="false">
      <c r="A91" s="18" t="s">
        <v>101</v>
      </c>
      <c r="B91" s="18" t="n">
        <v>19</v>
      </c>
      <c r="C91" s="19" t="s">
        <v>14</v>
      </c>
      <c r="D91" s="3" t="n">
        <v>0.992862566666667</v>
      </c>
      <c r="E91" s="2" t="s">
        <v>14</v>
      </c>
      <c r="F91" s="2" t="s">
        <v>14</v>
      </c>
      <c r="G91" s="3" t="n">
        <v>0.992744816666667</v>
      </c>
      <c r="H91" s="2" t="s">
        <v>14</v>
      </c>
      <c r="I91" s="2" t="s">
        <v>14</v>
      </c>
      <c r="J91" s="3" t="n">
        <v>0.979645016666667</v>
      </c>
      <c r="K91" s="2" t="s">
        <v>14</v>
      </c>
      <c r="L91" s="2" t="s">
        <v>14</v>
      </c>
      <c r="M91" s="3" t="n">
        <v>0.920530333333333</v>
      </c>
      <c r="N91" s="2" t="s">
        <v>14</v>
      </c>
      <c r="O91" s="2" t="s">
        <v>14</v>
      </c>
      <c r="P91" s="3" t="n">
        <v>0.978530433333333</v>
      </c>
      <c r="Q91" s="2" t="s">
        <v>14</v>
      </c>
      <c r="R91" s="2" t="s">
        <v>14</v>
      </c>
    </row>
    <row r="92" customFormat="false" ht="13" hidden="false" customHeight="false" outlineLevel="0" collapsed="false">
      <c r="A92" s="18" t="s">
        <v>102</v>
      </c>
      <c r="B92" s="18" t="n">
        <v>7</v>
      </c>
      <c r="C92" s="19" t="s">
        <v>14</v>
      </c>
      <c r="D92" s="3" t="n">
        <v>0.875176333333333</v>
      </c>
      <c r="E92" s="2" t="s">
        <v>14</v>
      </c>
      <c r="F92" s="2" t="s">
        <v>14</v>
      </c>
      <c r="G92" s="3" t="n">
        <v>0.7442264</v>
      </c>
      <c r="H92" s="2" t="s">
        <v>14</v>
      </c>
      <c r="I92" s="2" t="s">
        <v>14</v>
      </c>
      <c r="J92" s="3" t="n">
        <v>0.64741735</v>
      </c>
      <c r="K92" s="2" t="s">
        <v>14</v>
      </c>
      <c r="L92" s="2" t="s">
        <v>14</v>
      </c>
      <c r="M92" s="3" t="n">
        <v>0.763689383333333</v>
      </c>
      <c r="N92" s="2" t="s">
        <v>14</v>
      </c>
      <c r="O92" s="2" t="s">
        <v>14</v>
      </c>
      <c r="P92" s="3" t="n">
        <v>0.895023666666667</v>
      </c>
      <c r="Q92" s="2" t="s">
        <v>14</v>
      </c>
      <c r="R92" s="2" t="s">
        <v>14</v>
      </c>
    </row>
    <row r="93" customFormat="false" ht="13" hidden="false" customHeight="false" outlineLevel="0" collapsed="false">
      <c r="A93" s="18" t="s">
        <v>103</v>
      </c>
      <c r="B93" s="18" t="n">
        <v>2</v>
      </c>
      <c r="C93" s="19" t="s">
        <v>14</v>
      </c>
      <c r="D93" s="3" t="n">
        <v>0.484216516666667</v>
      </c>
      <c r="E93" s="2" t="s">
        <v>13</v>
      </c>
      <c r="F93" s="2" t="s">
        <v>14</v>
      </c>
      <c r="G93" s="3" t="n">
        <v>0.125684106666667</v>
      </c>
      <c r="H93" s="2" t="s">
        <v>14</v>
      </c>
      <c r="I93" s="2" t="s">
        <v>14</v>
      </c>
      <c r="J93" s="3" t="n">
        <v>0.26870785</v>
      </c>
      <c r="K93" s="2" t="s">
        <v>14</v>
      </c>
      <c r="L93" s="2" t="s">
        <v>14</v>
      </c>
      <c r="M93" s="3" t="n">
        <v>0.29372355</v>
      </c>
      <c r="N93" s="2" t="s">
        <v>14</v>
      </c>
      <c r="O93" s="2" t="s">
        <v>14</v>
      </c>
      <c r="P93" s="3" t="n">
        <v>0.16614059</v>
      </c>
      <c r="Q93" s="2" t="s">
        <v>14</v>
      </c>
      <c r="R93" s="2" t="s">
        <v>14</v>
      </c>
    </row>
    <row r="94" customFormat="false" ht="13" hidden="false" customHeight="false" outlineLevel="0" collapsed="false">
      <c r="A94" s="18" t="s">
        <v>104</v>
      </c>
      <c r="B94" s="18" t="n">
        <v>7</v>
      </c>
      <c r="C94" s="19" t="s">
        <v>14</v>
      </c>
      <c r="D94" s="3" t="n">
        <v>0.9420867</v>
      </c>
      <c r="E94" s="2" t="s">
        <v>13</v>
      </c>
      <c r="F94" s="2" t="s">
        <v>14</v>
      </c>
      <c r="G94" s="3" t="n">
        <v>0.943023866666667</v>
      </c>
      <c r="H94" s="2" t="s">
        <v>13</v>
      </c>
      <c r="I94" s="2" t="s">
        <v>14</v>
      </c>
      <c r="J94" s="3" t="n">
        <v>0.754690233333334</v>
      </c>
      <c r="K94" s="2" t="s">
        <v>14</v>
      </c>
      <c r="L94" s="2" t="s">
        <v>14</v>
      </c>
      <c r="M94" s="3" t="n">
        <v>0.373772133333333</v>
      </c>
      <c r="N94" s="2" t="s">
        <v>14</v>
      </c>
      <c r="O94" s="2" t="s">
        <v>13</v>
      </c>
      <c r="P94" s="3" t="n">
        <v>0.6921998</v>
      </c>
      <c r="Q94" s="2" t="s">
        <v>14</v>
      </c>
      <c r="R94" s="2" t="s">
        <v>14</v>
      </c>
    </row>
    <row r="95" customFormat="false" ht="13" hidden="false" customHeight="false" outlineLevel="0" collapsed="false">
      <c r="A95" s="18" t="s">
        <v>105</v>
      </c>
      <c r="B95" s="18" t="n">
        <v>5</v>
      </c>
      <c r="C95" s="19" t="s">
        <v>14</v>
      </c>
      <c r="D95" s="3" t="n">
        <v>0.888249516666667</v>
      </c>
      <c r="E95" s="2" t="s">
        <v>14</v>
      </c>
      <c r="F95" s="2" t="s">
        <v>14</v>
      </c>
      <c r="G95" s="3" t="n">
        <v>0.808626916666667</v>
      </c>
      <c r="H95" s="2" t="s">
        <v>14</v>
      </c>
      <c r="I95" s="2" t="s">
        <v>14</v>
      </c>
      <c r="J95" s="3" t="n">
        <v>0.741428783333333</v>
      </c>
      <c r="K95" s="2" t="s">
        <v>14</v>
      </c>
      <c r="L95" s="2" t="s">
        <v>14</v>
      </c>
      <c r="M95" s="3" t="n">
        <v>0.532589366666667</v>
      </c>
      <c r="N95" s="2" t="s">
        <v>14</v>
      </c>
      <c r="O95" s="2" t="s">
        <v>14</v>
      </c>
      <c r="P95" s="3" t="n">
        <v>0.6491366</v>
      </c>
      <c r="Q95" s="2" t="s">
        <v>14</v>
      </c>
      <c r="R95" s="2" t="s">
        <v>14</v>
      </c>
    </row>
    <row r="96" customFormat="false" ht="13" hidden="false" customHeight="false" outlineLevel="0" collapsed="false">
      <c r="A96" s="18" t="s">
        <v>106</v>
      </c>
      <c r="B96" s="18" t="n">
        <v>5</v>
      </c>
      <c r="C96" s="19" t="s">
        <v>14</v>
      </c>
      <c r="D96" s="3" t="n">
        <v>0.988068066666667</v>
      </c>
      <c r="E96" s="2" t="s">
        <v>14</v>
      </c>
      <c r="F96" s="2" t="s">
        <v>14</v>
      </c>
      <c r="G96" s="3" t="n">
        <v>0.971142683333333</v>
      </c>
      <c r="H96" s="2" t="s">
        <v>14</v>
      </c>
      <c r="I96" s="2" t="s">
        <v>14</v>
      </c>
      <c r="J96" s="3" t="n">
        <v>0.88584305</v>
      </c>
      <c r="K96" s="2" t="s">
        <v>14</v>
      </c>
      <c r="L96" s="2" t="s">
        <v>14</v>
      </c>
      <c r="M96" s="3" t="n">
        <v>0.975657916666667</v>
      </c>
      <c r="N96" s="2" t="s">
        <v>14</v>
      </c>
      <c r="O96" s="2" t="s">
        <v>14</v>
      </c>
      <c r="P96" s="3" t="n">
        <v>0.9661627</v>
      </c>
      <c r="Q96" s="2" t="s">
        <v>14</v>
      </c>
      <c r="R96" s="2" t="s">
        <v>14</v>
      </c>
    </row>
    <row r="97" customFormat="false" ht="13" hidden="false" customHeight="false" outlineLevel="0" collapsed="false">
      <c r="A97" s="18" t="s">
        <v>107</v>
      </c>
      <c r="B97" s="18" t="n">
        <v>17</v>
      </c>
      <c r="C97" s="19" t="s">
        <v>14</v>
      </c>
      <c r="D97" s="3" t="n">
        <v>0.351634066666667</v>
      </c>
      <c r="E97" s="2" t="s">
        <v>14</v>
      </c>
      <c r="F97" s="2" t="s">
        <v>14</v>
      </c>
      <c r="G97" s="3" t="n">
        <v>0.743096533333333</v>
      </c>
      <c r="H97" s="2" t="s">
        <v>13</v>
      </c>
      <c r="I97" s="2" t="s">
        <v>14</v>
      </c>
      <c r="J97" s="3" t="n">
        <v>0.585713066666667</v>
      </c>
      <c r="K97" s="2" t="s">
        <v>14</v>
      </c>
      <c r="L97" s="2" t="s">
        <v>14</v>
      </c>
      <c r="M97" s="3" t="n">
        <v>0.567448583333333</v>
      </c>
      <c r="N97" s="2" t="s">
        <v>14</v>
      </c>
      <c r="O97" s="2" t="s">
        <v>14</v>
      </c>
      <c r="P97" s="3" t="n">
        <v>0.319157</v>
      </c>
      <c r="Q97" s="2" t="s">
        <v>14</v>
      </c>
      <c r="R97" s="2" t="s">
        <v>14</v>
      </c>
    </row>
    <row r="98" customFormat="false" ht="13" hidden="false" customHeight="false" outlineLevel="0" collapsed="false">
      <c r="A98" s="18" t="s">
        <v>108</v>
      </c>
      <c r="B98" s="18" t="n">
        <v>1</v>
      </c>
      <c r="C98" s="19" t="s">
        <v>14</v>
      </c>
      <c r="D98" s="3" t="n">
        <v>0.912218383333333</v>
      </c>
      <c r="E98" s="2" t="s">
        <v>14</v>
      </c>
      <c r="F98" s="2" t="s">
        <v>14</v>
      </c>
      <c r="G98" s="3" t="n">
        <v>0.904169966666667</v>
      </c>
      <c r="H98" s="2" t="s">
        <v>14</v>
      </c>
      <c r="I98" s="2" t="s">
        <v>14</v>
      </c>
      <c r="J98" s="3" t="n">
        <v>0.83474055</v>
      </c>
      <c r="K98" s="2" t="s">
        <v>14</v>
      </c>
      <c r="L98" s="2" t="s">
        <v>14</v>
      </c>
      <c r="M98" s="3" t="n">
        <v>0.828201466666667</v>
      </c>
      <c r="N98" s="2" t="s">
        <v>14</v>
      </c>
      <c r="O98" s="2" t="s">
        <v>14</v>
      </c>
      <c r="P98" s="3" t="n">
        <v>0.705271716666667</v>
      </c>
      <c r="Q98" s="2" t="s">
        <v>14</v>
      </c>
      <c r="R98" s="2" t="s">
        <v>14</v>
      </c>
    </row>
    <row r="99" customFormat="false" ht="13" hidden="false" customHeight="false" outlineLevel="0" collapsed="false">
      <c r="A99" s="18" t="s">
        <v>109</v>
      </c>
      <c r="B99" s="18" t="n">
        <v>1</v>
      </c>
      <c r="C99" s="19" t="s">
        <v>14</v>
      </c>
      <c r="D99" s="3" t="n">
        <v>0.691936983333333</v>
      </c>
      <c r="E99" s="2" t="s">
        <v>13</v>
      </c>
      <c r="F99" s="2" t="s">
        <v>14</v>
      </c>
      <c r="G99" s="3" t="n">
        <v>0.250852966666667</v>
      </c>
      <c r="H99" s="2" t="s">
        <v>14</v>
      </c>
      <c r="I99" s="2" t="s">
        <v>14</v>
      </c>
      <c r="J99" s="3" t="n">
        <v>0.211513966666667</v>
      </c>
      <c r="K99" s="2" t="s">
        <v>14</v>
      </c>
      <c r="L99" s="2" t="s">
        <v>14</v>
      </c>
      <c r="M99" s="3" t="n">
        <v>0.1903611</v>
      </c>
      <c r="N99" s="2" t="s">
        <v>14</v>
      </c>
      <c r="O99" s="2" t="s">
        <v>14</v>
      </c>
      <c r="P99" s="3" t="n">
        <v>0.306579866666667</v>
      </c>
      <c r="Q99" s="2" t="s">
        <v>14</v>
      </c>
      <c r="R99" s="2" t="s">
        <v>14</v>
      </c>
    </row>
    <row r="100" customFormat="false" ht="13" hidden="false" customHeight="false" outlineLevel="0" collapsed="false">
      <c r="A100" s="18" t="s">
        <v>110</v>
      </c>
      <c r="B100" s="18" t="n">
        <v>6</v>
      </c>
      <c r="C100" s="19" t="s">
        <v>14</v>
      </c>
      <c r="D100" s="3" t="n">
        <v>0.9653889</v>
      </c>
      <c r="E100" s="2" t="s">
        <v>14</v>
      </c>
      <c r="F100" s="2" t="s">
        <v>14</v>
      </c>
      <c r="G100" s="3" t="n">
        <v>0.8505227</v>
      </c>
      <c r="H100" s="2" t="s">
        <v>14</v>
      </c>
      <c r="I100" s="2" t="s">
        <v>14</v>
      </c>
      <c r="J100" s="3" t="n">
        <v>0.666818233333333</v>
      </c>
      <c r="K100" s="2" t="s">
        <v>14</v>
      </c>
      <c r="L100" s="2" t="s">
        <v>13</v>
      </c>
      <c r="M100" s="3" t="n">
        <v>0.973492016666667</v>
      </c>
      <c r="N100" s="2" t="s">
        <v>14</v>
      </c>
      <c r="O100" s="2" t="s">
        <v>14</v>
      </c>
      <c r="P100" s="3" t="n">
        <v>0.986567066666667</v>
      </c>
      <c r="Q100" s="2" t="s">
        <v>14</v>
      </c>
      <c r="R100" s="2" t="s">
        <v>14</v>
      </c>
    </row>
    <row r="101" customFormat="false" ht="13" hidden="false" customHeight="false" outlineLevel="0" collapsed="false">
      <c r="A101" s="18" t="s">
        <v>111</v>
      </c>
      <c r="B101" s="18" t="n">
        <v>6</v>
      </c>
      <c r="C101" s="19" t="s">
        <v>14</v>
      </c>
      <c r="D101" s="3" t="n">
        <v>0.00741689166666667</v>
      </c>
      <c r="E101" s="2" t="s">
        <v>14</v>
      </c>
      <c r="F101" s="2" t="s">
        <v>14</v>
      </c>
      <c r="G101" s="3" t="n">
        <v>0.119731883333333</v>
      </c>
      <c r="H101" s="2" t="s">
        <v>14</v>
      </c>
      <c r="I101" s="2" t="s">
        <v>14</v>
      </c>
      <c r="J101" s="3" t="n">
        <v>0.381214566666667</v>
      </c>
      <c r="K101" s="2" t="s">
        <v>13</v>
      </c>
      <c r="L101" s="2" t="s">
        <v>14</v>
      </c>
      <c r="M101" s="3" t="n">
        <v>0.0528067333333333</v>
      </c>
      <c r="N101" s="2" t="s">
        <v>14</v>
      </c>
      <c r="O101" s="2" t="s">
        <v>14</v>
      </c>
      <c r="P101" s="3" t="n">
        <v>0.0886814816666667</v>
      </c>
      <c r="Q101" s="2" t="s">
        <v>14</v>
      </c>
      <c r="R101" s="2" t="s">
        <v>14</v>
      </c>
    </row>
    <row r="102" customFormat="false" ht="13" hidden="false" customHeight="false" outlineLevel="0" collapsed="false">
      <c r="A102" s="18" t="s">
        <v>112</v>
      </c>
      <c r="B102" s="18" t="n">
        <v>1</v>
      </c>
      <c r="C102" s="19" t="s">
        <v>14</v>
      </c>
      <c r="D102" s="3" t="n">
        <v>0.962917516666667</v>
      </c>
      <c r="E102" s="2" t="s">
        <v>14</v>
      </c>
      <c r="F102" s="2" t="s">
        <v>14</v>
      </c>
      <c r="G102" s="3" t="n">
        <v>0.9907095</v>
      </c>
      <c r="H102" s="2" t="s">
        <v>14</v>
      </c>
      <c r="I102" s="2" t="s">
        <v>14</v>
      </c>
      <c r="J102" s="3" t="n">
        <v>0.926903483333333</v>
      </c>
      <c r="K102" s="2" t="s">
        <v>14</v>
      </c>
      <c r="L102" s="2" t="s">
        <v>14</v>
      </c>
      <c r="M102" s="3" t="n">
        <v>0.612403166666667</v>
      </c>
      <c r="N102" s="2" t="s">
        <v>14</v>
      </c>
      <c r="O102" s="2" t="s">
        <v>14</v>
      </c>
      <c r="P102" s="3" t="n">
        <v>0.549075833333333</v>
      </c>
      <c r="Q102" s="2" t="s">
        <v>14</v>
      </c>
      <c r="R102" s="2" t="s">
        <v>13</v>
      </c>
    </row>
    <row r="103" customFormat="false" ht="13" hidden="false" customHeight="false" outlineLevel="0" collapsed="false">
      <c r="A103" s="18" t="s">
        <v>113</v>
      </c>
      <c r="B103" s="18" t="n">
        <v>2</v>
      </c>
      <c r="C103" s="19" t="s">
        <v>14</v>
      </c>
      <c r="D103" s="3" t="n">
        <v>0.990646733333333</v>
      </c>
      <c r="E103" s="2" t="s">
        <v>14</v>
      </c>
      <c r="F103" s="2" t="s">
        <v>14</v>
      </c>
      <c r="G103" s="3" t="n">
        <v>0.990616666666667</v>
      </c>
      <c r="H103" s="2" t="s">
        <v>14</v>
      </c>
      <c r="I103" s="2" t="s">
        <v>14</v>
      </c>
      <c r="J103" s="3" t="n">
        <v>0.98634805</v>
      </c>
      <c r="K103" s="2" t="s">
        <v>14</v>
      </c>
      <c r="L103" s="2" t="s">
        <v>14</v>
      </c>
      <c r="M103" s="3" t="n">
        <v>0.986318516666667</v>
      </c>
      <c r="N103" s="2" t="s">
        <v>14</v>
      </c>
      <c r="O103" s="2" t="s">
        <v>14</v>
      </c>
      <c r="P103" s="3" t="n">
        <v>0.935670466666667</v>
      </c>
      <c r="Q103" s="2" t="s">
        <v>14</v>
      </c>
      <c r="R103" s="2" t="s">
        <v>14</v>
      </c>
    </row>
    <row r="104" customFormat="false" ht="13" hidden="false" customHeight="false" outlineLevel="0" collapsed="false">
      <c r="A104" s="18" t="s">
        <v>114</v>
      </c>
      <c r="B104" s="18" t="n">
        <v>8</v>
      </c>
      <c r="C104" s="19" t="s">
        <v>14</v>
      </c>
      <c r="D104" s="3" t="n">
        <v>0.98043825</v>
      </c>
      <c r="E104" s="2" t="s">
        <v>13</v>
      </c>
      <c r="F104" s="2" t="s">
        <v>14</v>
      </c>
      <c r="G104" s="3" t="n">
        <v>0.883198583333333</v>
      </c>
      <c r="H104" s="2" t="s">
        <v>14</v>
      </c>
      <c r="I104" s="2" t="s">
        <v>14</v>
      </c>
      <c r="J104" s="3" t="n">
        <v>0.426101816666667</v>
      </c>
      <c r="K104" s="2" t="s">
        <v>14</v>
      </c>
      <c r="L104" s="2" t="s">
        <v>13</v>
      </c>
      <c r="M104" s="3" t="n">
        <v>0.724376466666667</v>
      </c>
      <c r="N104" s="2" t="s">
        <v>14</v>
      </c>
      <c r="O104" s="2" t="s">
        <v>14</v>
      </c>
      <c r="P104" s="3" t="n">
        <v>0.476919366666667</v>
      </c>
      <c r="Q104" s="2" t="s">
        <v>14</v>
      </c>
      <c r="R104" s="2" t="s">
        <v>13</v>
      </c>
    </row>
    <row r="105" customFormat="false" ht="13" hidden="false" customHeight="false" outlineLevel="0" collapsed="false">
      <c r="A105" s="18" t="s">
        <v>115</v>
      </c>
      <c r="B105" s="18" t="n">
        <v>8</v>
      </c>
      <c r="C105" s="19" t="s">
        <v>14</v>
      </c>
      <c r="D105" s="3" t="n">
        <v>0.98695575</v>
      </c>
      <c r="E105" s="2" t="s">
        <v>14</v>
      </c>
      <c r="F105" s="2" t="s">
        <v>14</v>
      </c>
      <c r="G105" s="3" t="n">
        <v>0.9888898</v>
      </c>
      <c r="H105" s="2" t="s">
        <v>14</v>
      </c>
      <c r="I105" s="2" t="s">
        <v>14</v>
      </c>
      <c r="J105" s="3" t="n">
        <v>0.89384095</v>
      </c>
      <c r="K105" s="2" t="s">
        <v>14</v>
      </c>
      <c r="L105" s="2" t="s">
        <v>14</v>
      </c>
      <c r="M105" s="3" t="n">
        <v>0.783700366666667</v>
      </c>
      <c r="N105" s="2" t="s">
        <v>14</v>
      </c>
      <c r="O105" s="2" t="s">
        <v>14</v>
      </c>
      <c r="P105" s="3" t="n">
        <v>0.9652543</v>
      </c>
      <c r="Q105" s="2" t="s">
        <v>14</v>
      </c>
      <c r="R105" s="2" t="s">
        <v>14</v>
      </c>
    </row>
    <row r="106" customFormat="false" ht="13" hidden="false" customHeight="false" outlineLevel="0" collapsed="false">
      <c r="A106" s="18" t="s">
        <v>116</v>
      </c>
      <c r="B106" s="18" t="n">
        <v>8</v>
      </c>
      <c r="C106" s="19" t="s">
        <v>14</v>
      </c>
      <c r="D106" s="3" t="n">
        <v>0.971840666666667</v>
      </c>
      <c r="E106" s="2" t="s">
        <v>13</v>
      </c>
      <c r="F106" s="2" t="s">
        <v>14</v>
      </c>
      <c r="G106" s="3" t="n">
        <v>0.719151816666667</v>
      </c>
      <c r="H106" s="2" t="s">
        <v>14</v>
      </c>
      <c r="I106" s="2" t="s">
        <v>14</v>
      </c>
      <c r="J106" s="3" t="n">
        <v>0.299772608333333</v>
      </c>
      <c r="K106" s="2" t="s">
        <v>14</v>
      </c>
      <c r="L106" s="2" t="s">
        <v>13</v>
      </c>
      <c r="M106" s="3" t="n">
        <v>0.670637266666667</v>
      </c>
      <c r="N106" s="2" t="s">
        <v>14</v>
      </c>
      <c r="O106" s="2" t="s">
        <v>14</v>
      </c>
      <c r="P106" s="3" t="n">
        <v>0.29413615</v>
      </c>
      <c r="Q106" s="2" t="s">
        <v>14</v>
      </c>
      <c r="R106" s="2" t="s">
        <v>13</v>
      </c>
    </row>
    <row r="107" customFormat="false" ht="13" hidden="false" customHeight="false" outlineLevel="0" collapsed="false">
      <c r="A107" s="18" t="s">
        <v>117</v>
      </c>
      <c r="B107" s="18" t="n">
        <v>1</v>
      </c>
      <c r="C107" s="19" t="s">
        <v>14</v>
      </c>
      <c r="D107" s="3" t="n">
        <v>0.733191116666667</v>
      </c>
      <c r="E107" s="2" t="s">
        <v>14</v>
      </c>
      <c r="F107" s="2" t="s">
        <v>14</v>
      </c>
      <c r="G107" s="3" t="n">
        <v>0.523539333333333</v>
      </c>
      <c r="H107" s="2" t="s">
        <v>14</v>
      </c>
      <c r="I107" s="2" t="s">
        <v>14</v>
      </c>
      <c r="J107" s="3" t="n">
        <v>0.74814585</v>
      </c>
      <c r="K107" s="2" t="s">
        <v>14</v>
      </c>
      <c r="L107" s="2" t="s">
        <v>14</v>
      </c>
      <c r="M107" s="3" t="n">
        <v>0.754935583333333</v>
      </c>
      <c r="N107" s="2" t="s">
        <v>14</v>
      </c>
      <c r="O107" s="2" t="s">
        <v>14</v>
      </c>
      <c r="P107" s="3" t="n">
        <v>0.527505966666667</v>
      </c>
      <c r="Q107" s="2" t="s">
        <v>14</v>
      </c>
      <c r="R107" s="2" t="s">
        <v>14</v>
      </c>
    </row>
    <row r="108" customFormat="false" ht="13" hidden="false" customHeight="false" outlineLevel="0" collapsed="false">
      <c r="A108" s="18" t="s">
        <v>118</v>
      </c>
      <c r="B108" s="18" t="n">
        <v>10</v>
      </c>
      <c r="C108" s="19" t="s">
        <v>14</v>
      </c>
      <c r="D108" s="3" t="n">
        <v>0.37897415</v>
      </c>
      <c r="E108" s="2" t="s">
        <v>13</v>
      </c>
      <c r="F108" s="2" t="s">
        <v>14</v>
      </c>
      <c r="G108" s="3" t="n">
        <v>0.0705121793333333</v>
      </c>
      <c r="H108" s="2" t="s">
        <v>14</v>
      </c>
      <c r="I108" s="2" t="s">
        <v>14</v>
      </c>
      <c r="J108" s="3" t="n">
        <v>0.11931062</v>
      </c>
      <c r="K108" s="2" t="s">
        <v>14</v>
      </c>
      <c r="L108" s="2" t="s">
        <v>14</v>
      </c>
      <c r="M108" s="3" t="n">
        <v>0.14793858</v>
      </c>
      <c r="N108" s="2" t="s">
        <v>14</v>
      </c>
      <c r="O108" s="2" t="s">
        <v>14</v>
      </c>
      <c r="P108" s="3" t="n">
        <v>0.122504925</v>
      </c>
      <c r="Q108" s="2" t="s">
        <v>14</v>
      </c>
      <c r="R108" s="2" t="s">
        <v>14</v>
      </c>
    </row>
    <row r="109" customFormat="false" ht="13" hidden="false" customHeight="false" outlineLevel="0" collapsed="false">
      <c r="A109" s="18" t="s">
        <v>119</v>
      </c>
      <c r="B109" s="18" t="n">
        <v>5</v>
      </c>
      <c r="C109" s="19" t="s">
        <v>14</v>
      </c>
      <c r="D109" s="3" t="n">
        <v>0.98798055</v>
      </c>
      <c r="E109" s="2" t="s">
        <v>14</v>
      </c>
      <c r="F109" s="2" t="s">
        <v>14</v>
      </c>
      <c r="G109" s="3" t="n">
        <v>0.894810516666667</v>
      </c>
      <c r="H109" s="2" t="s">
        <v>14</v>
      </c>
      <c r="I109" s="2" t="s">
        <v>14</v>
      </c>
      <c r="J109" s="3" t="n">
        <v>0.868613333333333</v>
      </c>
      <c r="K109" s="2" t="s">
        <v>14</v>
      </c>
      <c r="L109" s="2" t="s">
        <v>14</v>
      </c>
      <c r="M109" s="3" t="n">
        <v>0.974573466666667</v>
      </c>
      <c r="N109" s="2" t="s">
        <v>14</v>
      </c>
      <c r="O109" s="2" t="s">
        <v>14</v>
      </c>
      <c r="P109" s="3" t="n">
        <v>0.99340685</v>
      </c>
      <c r="Q109" s="2" t="s">
        <v>14</v>
      </c>
      <c r="R109" s="2" t="s">
        <v>14</v>
      </c>
    </row>
    <row r="110" customFormat="false" ht="13" hidden="false" customHeight="false" outlineLevel="0" collapsed="false">
      <c r="A110" s="18" t="s">
        <v>120</v>
      </c>
      <c r="B110" s="18" t="n">
        <v>5</v>
      </c>
      <c r="C110" s="19" t="s">
        <v>14</v>
      </c>
      <c r="D110" s="3" t="n">
        <v>0.79871105</v>
      </c>
      <c r="E110" s="2" t="s">
        <v>14</v>
      </c>
      <c r="F110" s="2" t="s">
        <v>14</v>
      </c>
      <c r="G110" s="3" t="n">
        <v>0.989637416666667</v>
      </c>
      <c r="H110" s="2" t="s">
        <v>14</v>
      </c>
      <c r="I110" s="2" t="s">
        <v>14</v>
      </c>
      <c r="J110" s="3" t="n">
        <v>0.9131375</v>
      </c>
      <c r="K110" s="2" t="s">
        <v>14</v>
      </c>
      <c r="L110" s="2" t="s">
        <v>14</v>
      </c>
      <c r="M110" s="3" t="n">
        <v>0.94488815</v>
      </c>
      <c r="N110" s="2" t="s">
        <v>14</v>
      </c>
      <c r="O110" s="2" t="s">
        <v>14</v>
      </c>
      <c r="P110" s="3" t="n">
        <v>0.637153716666667</v>
      </c>
      <c r="Q110" s="2" t="s">
        <v>14</v>
      </c>
      <c r="R110" s="2" t="s">
        <v>13</v>
      </c>
    </row>
    <row r="111" customFormat="false" ht="13" hidden="false" customHeight="false" outlineLevel="0" collapsed="false">
      <c r="A111" s="18" t="s">
        <v>121</v>
      </c>
      <c r="B111" s="18" t="n">
        <v>15</v>
      </c>
      <c r="C111" s="19" t="s">
        <v>14</v>
      </c>
      <c r="D111" s="3" t="n">
        <v>0.415357933333333</v>
      </c>
      <c r="E111" s="2" t="s">
        <v>14</v>
      </c>
      <c r="F111" s="2" t="s">
        <v>13</v>
      </c>
      <c r="G111" s="3" t="n">
        <v>0.920161033333333</v>
      </c>
      <c r="H111" s="2" t="s">
        <v>14</v>
      </c>
      <c r="I111" s="2" t="s">
        <v>14</v>
      </c>
      <c r="J111" s="3" t="n">
        <v>0.91317415</v>
      </c>
      <c r="K111" s="2" t="s">
        <v>14</v>
      </c>
      <c r="L111" s="2" t="s">
        <v>14</v>
      </c>
      <c r="M111" s="3" t="n">
        <v>0.8534098</v>
      </c>
      <c r="N111" s="2" t="s">
        <v>14</v>
      </c>
      <c r="O111" s="2" t="s">
        <v>14</v>
      </c>
      <c r="P111" s="3" t="n">
        <v>0.7320382</v>
      </c>
      <c r="Q111" s="2" t="s">
        <v>14</v>
      </c>
      <c r="R111" s="2" t="s">
        <v>14</v>
      </c>
    </row>
    <row r="112" customFormat="false" ht="13" hidden="false" customHeight="false" outlineLevel="0" collapsed="false">
      <c r="A112" s="18" t="s">
        <v>122</v>
      </c>
      <c r="B112" s="18" t="n">
        <v>6</v>
      </c>
      <c r="C112" s="19" t="s">
        <v>14</v>
      </c>
      <c r="D112" s="3" t="n">
        <v>0.986359466666667</v>
      </c>
      <c r="E112" s="2" t="s">
        <v>13</v>
      </c>
      <c r="F112" s="2" t="s">
        <v>14</v>
      </c>
      <c r="G112" s="3" t="n">
        <v>0.913893983333333</v>
      </c>
      <c r="H112" s="2" t="s">
        <v>14</v>
      </c>
      <c r="I112" s="2" t="s">
        <v>14</v>
      </c>
      <c r="J112" s="3" t="n">
        <v>0.441085833333333</v>
      </c>
      <c r="K112" s="2" t="s">
        <v>14</v>
      </c>
      <c r="L112" s="2" t="s">
        <v>13</v>
      </c>
      <c r="M112" s="3" t="n">
        <v>0.516683233333333</v>
      </c>
      <c r="N112" s="2" t="s">
        <v>14</v>
      </c>
      <c r="O112" s="2" t="s">
        <v>13</v>
      </c>
      <c r="P112" s="3" t="n">
        <v>0.963711616666667</v>
      </c>
      <c r="Q112" s="2" t="s">
        <v>14</v>
      </c>
      <c r="R112" s="2" t="s">
        <v>14</v>
      </c>
    </row>
    <row r="113" customFormat="false" ht="13" hidden="false" customHeight="false" outlineLevel="0" collapsed="false">
      <c r="A113" s="18" t="s">
        <v>123</v>
      </c>
      <c r="B113" s="18" t="n">
        <v>17</v>
      </c>
      <c r="C113" s="19" t="s">
        <v>14</v>
      </c>
      <c r="D113" s="3" t="n">
        <v>0.333924133333333</v>
      </c>
      <c r="E113" s="2" t="s">
        <v>14</v>
      </c>
      <c r="F113" s="2" t="s">
        <v>13</v>
      </c>
      <c r="G113" s="3" t="n">
        <v>0.956041016666667</v>
      </c>
      <c r="H113" s="2" t="s">
        <v>14</v>
      </c>
      <c r="I113" s="2" t="s">
        <v>14</v>
      </c>
      <c r="J113" s="3" t="n">
        <v>0.925123966666667</v>
      </c>
      <c r="K113" s="2" t="s">
        <v>14</v>
      </c>
      <c r="L113" s="2" t="s">
        <v>14</v>
      </c>
      <c r="M113" s="3" t="n">
        <v>0.9210608</v>
      </c>
      <c r="N113" s="2" t="s">
        <v>14</v>
      </c>
      <c r="O113" s="2" t="s">
        <v>14</v>
      </c>
      <c r="P113" s="3" t="n">
        <v>0.7025907</v>
      </c>
      <c r="Q113" s="2" t="s">
        <v>14</v>
      </c>
      <c r="R113" s="2" t="s">
        <v>14</v>
      </c>
    </row>
    <row r="114" customFormat="false" ht="13" hidden="false" customHeight="false" outlineLevel="0" collapsed="false">
      <c r="A114" s="18" t="s">
        <v>124</v>
      </c>
      <c r="B114" s="18" t="n">
        <v>7</v>
      </c>
      <c r="C114" s="19" t="s">
        <v>14</v>
      </c>
      <c r="D114" s="3" t="n">
        <v>0.852501</v>
      </c>
      <c r="E114" s="2" t="s">
        <v>14</v>
      </c>
      <c r="F114" s="2" t="s">
        <v>14</v>
      </c>
      <c r="G114" s="3" t="n">
        <v>0.946336116666667</v>
      </c>
      <c r="H114" s="2" t="s">
        <v>14</v>
      </c>
      <c r="I114" s="2" t="s">
        <v>14</v>
      </c>
      <c r="J114" s="3" t="n">
        <v>0.882200383333333</v>
      </c>
      <c r="K114" s="2" t="s">
        <v>14</v>
      </c>
      <c r="L114" s="2" t="s">
        <v>14</v>
      </c>
      <c r="M114" s="3" t="n">
        <v>0.769294883333333</v>
      </c>
      <c r="N114" s="2" t="s">
        <v>14</v>
      </c>
      <c r="O114" s="2" t="s">
        <v>14</v>
      </c>
      <c r="P114" s="3" t="n">
        <v>0.947598683333333</v>
      </c>
      <c r="Q114" s="2" t="s">
        <v>14</v>
      </c>
      <c r="R114" s="2" t="s">
        <v>14</v>
      </c>
    </row>
    <row r="115" customFormat="false" ht="13" hidden="false" customHeight="false" outlineLevel="0" collapsed="false">
      <c r="A115" s="18" t="s">
        <v>125</v>
      </c>
      <c r="B115" s="18" t="n">
        <v>19</v>
      </c>
      <c r="C115" s="19" t="s">
        <v>14</v>
      </c>
      <c r="D115" s="3" t="n">
        <v>0.982386333333333</v>
      </c>
      <c r="E115" s="2" t="s">
        <v>14</v>
      </c>
      <c r="F115" s="2" t="s">
        <v>14</v>
      </c>
      <c r="G115" s="3" t="n">
        <v>0.986271766666667</v>
      </c>
      <c r="H115" s="2" t="s">
        <v>14</v>
      </c>
      <c r="I115" s="2" t="s">
        <v>14</v>
      </c>
      <c r="J115" s="3" t="n">
        <v>0.971869966666667</v>
      </c>
      <c r="K115" s="2" t="s">
        <v>14</v>
      </c>
      <c r="L115" s="2" t="s">
        <v>14</v>
      </c>
      <c r="M115" s="3" t="n">
        <v>0.875760116666667</v>
      </c>
      <c r="N115" s="2" t="s">
        <v>14</v>
      </c>
      <c r="O115" s="2" t="s">
        <v>14</v>
      </c>
      <c r="P115" s="3" t="n">
        <v>0.949371466666667</v>
      </c>
      <c r="Q115" s="2" t="s">
        <v>14</v>
      </c>
      <c r="R115" s="2" t="s">
        <v>14</v>
      </c>
    </row>
    <row r="116" customFormat="false" ht="13" hidden="false" customHeight="false" outlineLevel="0" collapsed="false">
      <c r="A116" s="18" t="s">
        <v>126</v>
      </c>
      <c r="B116" s="18" t="n">
        <v>12</v>
      </c>
      <c r="C116" s="19" t="s">
        <v>14</v>
      </c>
      <c r="D116" s="3" t="n">
        <v>0.805952066666667</v>
      </c>
      <c r="E116" s="2" t="s">
        <v>14</v>
      </c>
      <c r="F116" s="2" t="s">
        <v>14</v>
      </c>
      <c r="G116" s="3" t="n">
        <v>0.9914633</v>
      </c>
      <c r="H116" s="2" t="s">
        <v>14</v>
      </c>
      <c r="I116" s="2" t="s">
        <v>14</v>
      </c>
      <c r="J116" s="3" t="n">
        <v>0.99164495</v>
      </c>
      <c r="K116" s="2" t="s">
        <v>14</v>
      </c>
      <c r="L116" s="2" t="s">
        <v>14</v>
      </c>
      <c r="M116" s="3" t="n">
        <v>0.986542983333333</v>
      </c>
      <c r="N116" s="2" t="s">
        <v>14</v>
      </c>
      <c r="O116" s="2" t="s">
        <v>14</v>
      </c>
      <c r="P116" s="3" t="n">
        <v>0.96838025</v>
      </c>
      <c r="Q116" s="2" t="s">
        <v>14</v>
      </c>
      <c r="R116" s="2" t="s">
        <v>14</v>
      </c>
    </row>
    <row r="117" customFormat="false" ht="13" hidden="false" customHeight="false" outlineLevel="0" collapsed="false">
      <c r="A117" s="18" t="s">
        <v>127</v>
      </c>
      <c r="B117" s="18" t="n">
        <v>7</v>
      </c>
      <c r="C117" s="19" t="s">
        <v>14</v>
      </c>
      <c r="D117" s="3" t="n">
        <v>0.0500667408333333</v>
      </c>
      <c r="E117" s="2" t="s">
        <v>14</v>
      </c>
      <c r="F117" s="2" t="s">
        <v>14</v>
      </c>
      <c r="G117" s="3" t="n">
        <v>0.0214423133333333</v>
      </c>
      <c r="H117" s="2" t="s">
        <v>14</v>
      </c>
      <c r="I117" s="2" t="s">
        <v>14</v>
      </c>
      <c r="J117" s="3" t="n">
        <v>0.0949969133333333</v>
      </c>
      <c r="K117" s="2" t="s">
        <v>14</v>
      </c>
      <c r="L117" s="2" t="s">
        <v>14</v>
      </c>
      <c r="M117" s="3" t="n">
        <v>0.358364766666667</v>
      </c>
      <c r="N117" s="2" t="s">
        <v>13</v>
      </c>
      <c r="O117" s="2" t="s">
        <v>14</v>
      </c>
      <c r="P117" s="3" t="n">
        <v>0.02153143</v>
      </c>
      <c r="Q117" s="2" t="s">
        <v>14</v>
      </c>
      <c r="R117" s="2" t="s">
        <v>14</v>
      </c>
    </row>
    <row r="118" customFormat="false" ht="13" hidden="false" customHeight="false" outlineLevel="0" collapsed="false">
      <c r="A118" s="18" t="s">
        <v>128</v>
      </c>
      <c r="B118" s="18" t="n">
        <v>7</v>
      </c>
      <c r="C118" s="19" t="s">
        <v>14</v>
      </c>
      <c r="D118" s="3" t="n">
        <v>0.0468426066666667</v>
      </c>
      <c r="E118" s="2" t="s">
        <v>14</v>
      </c>
      <c r="F118" s="2" t="s">
        <v>14</v>
      </c>
      <c r="G118" s="3" t="n">
        <v>0.00943036333333333</v>
      </c>
      <c r="H118" s="2" t="s">
        <v>14</v>
      </c>
      <c r="I118" s="2" t="s">
        <v>14</v>
      </c>
      <c r="J118" s="3" t="n">
        <v>0.303812033333333</v>
      </c>
      <c r="K118" s="2" t="s">
        <v>14</v>
      </c>
      <c r="L118" s="2" t="s">
        <v>14</v>
      </c>
      <c r="M118" s="3" t="n">
        <v>0.274291633333333</v>
      </c>
      <c r="N118" s="2" t="s">
        <v>14</v>
      </c>
      <c r="O118" s="2" t="s">
        <v>14</v>
      </c>
      <c r="P118" s="3" t="n">
        <v>0.013444906</v>
      </c>
      <c r="Q118" s="2" t="s">
        <v>14</v>
      </c>
      <c r="R118" s="2" t="s">
        <v>14</v>
      </c>
    </row>
    <row r="119" customFormat="false" ht="13" hidden="false" customHeight="false" outlineLevel="0" collapsed="false">
      <c r="A119" s="18" t="s">
        <v>129</v>
      </c>
      <c r="B119" s="18" t="n">
        <v>6</v>
      </c>
      <c r="C119" s="19" t="s">
        <v>14</v>
      </c>
      <c r="D119" s="3" t="n">
        <v>0.9902499</v>
      </c>
      <c r="E119" s="2" t="s">
        <v>14</v>
      </c>
      <c r="F119" s="2" t="s">
        <v>14</v>
      </c>
      <c r="G119" s="3" t="n">
        <v>0.970627166666667</v>
      </c>
      <c r="H119" s="2" t="s">
        <v>14</v>
      </c>
      <c r="I119" s="2" t="s">
        <v>14</v>
      </c>
      <c r="J119" s="3" t="n">
        <v>0.94697685</v>
      </c>
      <c r="K119" s="2" t="s">
        <v>14</v>
      </c>
      <c r="L119" s="2" t="s">
        <v>14</v>
      </c>
      <c r="M119" s="3" t="n">
        <v>0.81113285</v>
      </c>
      <c r="N119" s="2" t="s">
        <v>14</v>
      </c>
      <c r="O119" s="2" t="s">
        <v>14</v>
      </c>
      <c r="P119" s="3" t="n">
        <v>0.96106775</v>
      </c>
      <c r="Q119" s="2" t="s">
        <v>14</v>
      </c>
      <c r="R119" s="2" t="s">
        <v>14</v>
      </c>
    </row>
    <row r="120" customFormat="false" ht="13" hidden="false" customHeight="false" outlineLevel="0" collapsed="false">
      <c r="A120" s="18" t="s">
        <v>130</v>
      </c>
      <c r="B120" s="18" t="n">
        <v>6</v>
      </c>
      <c r="C120" s="19" t="s">
        <v>14</v>
      </c>
      <c r="D120" s="3" t="n">
        <v>0.989024366666667</v>
      </c>
      <c r="E120" s="2" t="s">
        <v>14</v>
      </c>
      <c r="F120" s="2" t="s">
        <v>14</v>
      </c>
      <c r="G120" s="3" t="n">
        <v>0.865063733333333</v>
      </c>
      <c r="H120" s="2" t="s">
        <v>14</v>
      </c>
      <c r="I120" s="2" t="s">
        <v>14</v>
      </c>
      <c r="J120" s="3" t="n">
        <v>0.97587375</v>
      </c>
      <c r="K120" s="2" t="s">
        <v>14</v>
      </c>
      <c r="L120" s="2" t="s">
        <v>14</v>
      </c>
      <c r="M120" s="3" t="n">
        <v>0.9606289</v>
      </c>
      <c r="N120" s="2" t="s">
        <v>14</v>
      </c>
      <c r="O120" s="2" t="s">
        <v>14</v>
      </c>
      <c r="P120" s="3" t="n">
        <v>0.948105133333333</v>
      </c>
      <c r="Q120" s="2" t="s">
        <v>14</v>
      </c>
      <c r="R120" s="2" t="s">
        <v>14</v>
      </c>
    </row>
    <row r="121" customFormat="false" ht="13" hidden="false" customHeight="false" outlineLevel="0" collapsed="false">
      <c r="A121" s="18" t="s">
        <v>131</v>
      </c>
      <c r="B121" s="18" t="n">
        <v>17</v>
      </c>
      <c r="C121" s="19" t="s">
        <v>14</v>
      </c>
      <c r="D121" s="3" t="n">
        <v>0.131390686666667</v>
      </c>
      <c r="E121" s="2" t="s">
        <v>14</v>
      </c>
      <c r="F121" s="2" t="s">
        <v>13</v>
      </c>
      <c r="G121" s="3" t="n">
        <v>0.329250266666667</v>
      </c>
      <c r="H121" s="2" t="s">
        <v>14</v>
      </c>
      <c r="I121" s="2" t="s">
        <v>14</v>
      </c>
      <c r="J121" s="3" t="n">
        <v>0.32362205</v>
      </c>
      <c r="K121" s="2" t="s">
        <v>14</v>
      </c>
      <c r="L121" s="2" t="s">
        <v>14</v>
      </c>
      <c r="M121" s="3" t="n">
        <v>0.737680516666667</v>
      </c>
      <c r="N121" s="2" t="s">
        <v>13</v>
      </c>
      <c r="O121" s="2" t="s">
        <v>14</v>
      </c>
      <c r="P121" s="3" t="n">
        <v>0.65112985</v>
      </c>
      <c r="Q121" s="2" t="s">
        <v>13</v>
      </c>
      <c r="R121" s="2" t="s">
        <v>14</v>
      </c>
    </row>
    <row r="122" customFormat="false" ht="13" hidden="false" customHeight="false" outlineLevel="0" collapsed="false">
      <c r="A122" s="18" t="s">
        <v>132</v>
      </c>
      <c r="B122" s="18" t="n">
        <v>19</v>
      </c>
      <c r="C122" s="19" t="s">
        <v>14</v>
      </c>
      <c r="D122" s="3" t="n">
        <v>0.0968701433333333</v>
      </c>
      <c r="E122" s="2" t="s">
        <v>14</v>
      </c>
      <c r="F122" s="2" t="s">
        <v>14</v>
      </c>
      <c r="G122" s="3" t="n">
        <v>0.108705583333333</v>
      </c>
      <c r="H122" s="2" t="s">
        <v>14</v>
      </c>
      <c r="I122" s="2" t="s">
        <v>14</v>
      </c>
      <c r="J122" s="3" t="n">
        <v>0.19213965</v>
      </c>
      <c r="K122" s="2" t="s">
        <v>14</v>
      </c>
      <c r="L122" s="2" t="s">
        <v>14</v>
      </c>
      <c r="M122" s="3" t="n">
        <v>0.15438985</v>
      </c>
      <c r="N122" s="2" t="s">
        <v>14</v>
      </c>
      <c r="O122" s="2" t="s">
        <v>14</v>
      </c>
      <c r="P122" s="3" t="n">
        <v>0.562526783333333</v>
      </c>
      <c r="Q122" s="2" t="s">
        <v>13</v>
      </c>
      <c r="R122" s="2" t="s">
        <v>14</v>
      </c>
    </row>
    <row r="123" customFormat="false" ht="13" hidden="false" customHeight="false" outlineLevel="0" collapsed="false">
      <c r="A123" s="18" t="s">
        <v>133</v>
      </c>
      <c r="B123" s="18" t="n">
        <v>19</v>
      </c>
      <c r="C123" s="19" t="s">
        <v>14</v>
      </c>
      <c r="D123" s="3" t="n">
        <v>0.185266133333333</v>
      </c>
      <c r="E123" s="2" t="s">
        <v>14</v>
      </c>
      <c r="F123" s="2" t="s">
        <v>14</v>
      </c>
      <c r="G123" s="3" t="n">
        <v>0.168176353333333</v>
      </c>
      <c r="H123" s="2" t="s">
        <v>14</v>
      </c>
      <c r="I123" s="2" t="s">
        <v>14</v>
      </c>
      <c r="J123" s="3" t="n">
        <v>0.3987487</v>
      </c>
      <c r="K123" s="2" t="s">
        <v>14</v>
      </c>
      <c r="L123" s="2" t="s">
        <v>14</v>
      </c>
      <c r="M123" s="3" t="n">
        <v>0.165925091666667</v>
      </c>
      <c r="N123" s="2" t="s">
        <v>14</v>
      </c>
      <c r="O123" s="2" t="s">
        <v>14</v>
      </c>
      <c r="P123" s="3" t="n">
        <v>0.625952416666667</v>
      </c>
      <c r="Q123" s="2" t="s">
        <v>13</v>
      </c>
      <c r="R123" s="2" t="s">
        <v>14</v>
      </c>
    </row>
    <row r="124" customFormat="false" ht="13" hidden="false" customHeight="false" outlineLevel="0" collapsed="false">
      <c r="A124" s="18" t="s">
        <v>134</v>
      </c>
      <c r="B124" s="18" t="n">
        <v>13</v>
      </c>
      <c r="C124" s="19" t="s">
        <v>14</v>
      </c>
      <c r="D124" s="3" t="n">
        <v>0.588874733333333</v>
      </c>
      <c r="E124" s="2" t="s">
        <v>14</v>
      </c>
      <c r="F124" s="2" t="s">
        <v>13</v>
      </c>
      <c r="G124" s="3" t="n">
        <v>0.991784916666667</v>
      </c>
      <c r="H124" s="2" t="s">
        <v>14</v>
      </c>
      <c r="I124" s="2" t="s">
        <v>14</v>
      </c>
      <c r="J124" s="3" t="n">
        <v>0.992824883333333</v>
      </c>
      <c r="K124" s="2" t="s">
        <v>14</v>
      </c>
      <c r="L124" s="2" t="s">
        <v>14</v>
      </c>
      <c r="M124" s="3" t="n">
        <v>0.952782933333333</v>
      </c>
      <c r="N124" s="2" t="s">
        <v>14</v>
      </c>
      <c r="O124" s="2" t="s">
        <v>14</v>
      </c>
      <c r="P124" s="3" t="n">
        <v>0.9910206</v>
      </c>
      <c r="Q124" s="2" t="s">
        <v>14</v>
      </c>
      <c r="R124" s="2" t="s">
        <v>14</v>
      </c>
    </row>
    <row r="125" customFormat="false" ht="13" hidden="false" customHeight="false" outlineLevel="0" collapsed="false">
      <c r="A125" s="18" t="s">
        <v>135</v>
      </c>
      <c r="B125" s="18" t="n">
        <v>12</v>
      </c>
      <c r="C125" s="19" t="s">
        <v>14</v>
      </c>
      <c r="D125" s="3" t="n">
        <v>0.89963935</v>
      </c>
      <c r="E125" s="2" t="s">
        <v>13</v>
      </c>
      <c r="F125" s="2" t="s">
        <v>14</v>
      </c>
      <c r="G125" s="3" t="n">
        <v>0.8938913</v>
      </c>
      <c r="H125" s="2" t="s">
        <v>13</v>
      </c>
      <c r="I125" s="2" t="s">
        <v>14</v>
      </c>
      <c r="J125" s="3" t="n">
        <v>0.464037633333333</v>
      </c>
      <c r="K125" s="2" t="s">
        <v>14</v>
      </c>
      <c r="L125" s="2" t="s">
        <v>14</v>
      </c>
      <c r="M125" s="3" t="n">
        <v>0.29400345</v>
      </c>
      <c r="N125" s="2" t="s">
        <v>14</v>
      </c>
      <c r="O125" s="2" t="s">
        <v>13</v>
      </c>
      <c r="P125" s="3" t="n">
        <v>0.234607133333333</v>
      </c>
      <c r="Q125" s="2" t="s">
        <v>14</v>
      </c>
      <c r="R125" s="2" t="s">
        <v>13</v>
      </c>
    </row>
    <row r="126" customFormat="false" ht="13" hidden="false" customHeight="false" outlineLevel="0" collapsed="false">
      <c r="A126" s="18" t="s">
        <v>136</v>
      </c>
      <c r="B126" s="18" t="n">
        <v>12</v>
      </c>
      <c r="C126" s="19" t="s">
        <v>14</v>
      </c>
      <c r="D126" s="3" t="n">
        <v>0.609294733333333</v>
      </c>
      <c r="E126" s="2" t="s">
        <v>14</v>
      </c>
      <c r="F126" s="2" t="s">
        <v>14</v>
      </c>
      <c r="G126" s="3" t="n">
        <v>0.74206535</v>
      </c>
      <c r="H126" s="2" t="s">
        <v>13</v>
      </c>
      <c r="I126" s="2" t="s">
        <v>14</v>
      </c>
      <c r="J126" s="3" t="n">
        <v>0.33168135</v>
      </c>
      <c r="K126" s="2" t="s">
        <v>14</v>
      </c>
      <c r="L126" s="2" t="s">
        <v>14</v>
      </c>
      <c r="M126" s="3" t="n">
        <v>0.4186672</v>
      </c>
      <c r="N126" s="2" t="s">
        <v>14</v>
      </c>
      <c r="O126" s="2" t="s">
        <v>14</v>
      </c>
      <c r="P126" s="3" t="n">
        <v>0.112918396666667</v>
      </c>
      <c r="Q126" s="2" t="s">
        <v>14</v>
      </c>
      <c r="R126" s="2" t="s">
        <v>13</v>
      </c>
    </row>
    <row r="127" customFormat="false" ht="13" hidden="false" customHeight="false" outlineLevel="0" collapsed="false">
      <c r="A127" s="18" t="s">
        <v>137</v>
      </c>
      <c r="B127" s="18" t="n">
        <v>15</v>
      </c>
      <c r="C127" s="19" t="s">
        <v>14</v>
      </c>
      <c r="D127" s="3" t="n">
        <v>0.61195745</v>
      </c>
      <c r="E127" s="2" t="s">
        <v>14</v>
      </c>
      <c r="F127" s="2" t="s">
        <v>14</v>
      </c>
      <c r="G127" s="3" t="n">
        <v>0.8901976</v>
      </c>
      <c r="H127" s="2" t="s">
        <v>14</v>
      </c>
      <c r="I127" s="2" t="s">
        <v>14</v>
      </c>
      <c r="J127" s="3" t="n">
        <v>0.717960733333333</v>
      </c>
      <c r="K127" s="2" t="s">
        <v>14</v>
      </c>
      <c r="L127" s="2" t="s">
        <v>14</v>
      </c>
      <c r="M127" s="3" t="n">
        <v>0.620854883333333</v>
      </c>
      <c r="N127" s="2" t="s">
        <v>14</v>
      </c>
      <c r="O127" s="2" t="s">
        <v>14</v>
      </c>
      <c r="P127" s="3" t="n">
        <v>0.8640488</v>
      </c>
      <c r="Q127" s="2" t="s">
        <v>14</v>
      </c>
      <c r="R127" s="2" t="s">
        <v>14</v>
      </c>
    </row>
    <row r="128" customFormat="false" ht="13" hidden="false" customHeight="false" outlineLevel="0" collapsed="false">
      <c r="A128" s="18" t="s">
        <v>138</v>
      </c>
      <c r="B128" s="18" t="n">
        <v>2</v>
      </c>
      <c r="C128" s="19" t="s">
        <v>14</v>
      </c>
      <c r="D128" s="3" t="n">
        <v>0.992407033333333</v>
      </c>
      <c r="E128" s="2" t="s">
        <v>14</v>
      </c>
      <c r="F128" s="2" t="s">
        <v>14</v>
      </c>
      <c r="G128" s="3" t="n">
        <v>0.9609924</v>
      </c>
      <c r="H128" s="2" t="s">
        <v>14</v>
      </c>
      <c r="I128" s="2" t="s">
        <v>14</v>
      </c>
      <c r="J128" s="3" t="n">
        <v>0.991445</v>
      </c>
      <c r="K128" s="2" t="s">
        <v>14</v>
      </c>
      <c r="L128" s="2" t="s">
        <v>14</v>
      </c>
      <c r="M128" s="3" t="n">
        <v>0.911714516666667</v>
      </c>
      <c r="N128" s="2" t="s">
        <v>14</v>
      </c>
      <c r="O128" s="2" t="s">
        <v>14</v>
      </c>
      <c r="P128" s="3" t="n">
        <v>0.987250616666667</v>
      </c>
      <c r="Q128" s="2" t="s">
        <v>14</v>
      </c>
      <c r="R128" s="2" t="s">
        <v>14</v>
      </c>
    </row>
    <row r="129" customFormat="false" ht="13" hidden="false" customHeight="false" outlineLevel="0" collapsed="false">
      <c r="A129" s="18" t="s">
        <v>139</v>
      </c>
      <c r="B129" s="18" t="n">
        <v>2</v>
      </c>
      <c r="C129" s="19" t="s">
        <v>14</v>
      </c>
      <c r="D129" s="3" t="n">
        <v>0.656465233333333</v>
      </c>
      <c r="E129" s="2" t="s">
        <v>14</v>
      </c>
      <c r="F129" s="2" t="s">
        <v>14</v>
      </c>
      <c r="G129" s="3" t="n">
        <v>0.987236233333333</v>
      </c>
      <c r="H129" s="2" t="s">
        <v>13</v>
      </c>
      <c r="I129" s="2" t="s">
        <v>14</v>
      </c>
      <c r="J129" s="3" t="n">
        <v>0.916956116666667</v>
      </c>
      <c r="K129" s="2" t="s">
        <v>14</v>
      </c>
      <c r="L129" s="2" t="s">
        <v>14</v>
      </c>
      <c r="M129" s="3" t="n">
        <v>0.51226915</v>
      </c>
      <c r="N129" s="2" t="s">
        <v>14</v>
      </c>
      <c r="O129" s="2" t="s">
        <v>13</v>
      </c>
      <c r="P129" s="3" t="n">
        <v>0.8588066</v>
      </c>
      <c r="Q129" s="2" t="s">
        <v>14</v>
      </c>
      <c r="R129" s="2" t="s">
        <v>14</v>
      </c>
    </row>
    <row r="130" customFormat="false" ht="13" hidden="false" customHeight="false" outlineLevel="0" collapsed="false">
      <c r="A130" s="18" t="s">
        <v>140</v>
      </c>
      <c r="B130" s="18" t="n">
        <v>7</v>
      </c>
      <c r="C130" s="19" t="s">
        <v>14</v>
      </c>
      <c r="D130" s="3" t="n">
        <v>0.442820433333333</v>
      </c>
      <c r="E130" s="2" t="s">
        <v>14</v>
      </c>
      <c r="F130" s="2" t="s">
        <v>14</v>
      </c>
      <c r="G130" s="3" t="n">
        <v>0.428965083333333</v>
      </c>
      <c r="H130" s="2" t="s">
        <v>14</v>
      </c>
      <c r="I130" s="2" t="s">
        <v>14</v>
      </c>
      <c r="J130" s="3" t="n">
        <v>0.13930005</v>
      </c>
      <c r="K130" s="2" t="s">
        <v>14</v>
      </c>
      <c r="L130" s="2" t="s">
        <v>14</v>
      </c>
      <c r="M130" s="3" t="n">
        <v>0.18381805</v>
      </c>
      <c r="N130" s="2" t="s">
        <v>14</v>
      </c>
      <c r="O130" s="2" t="s">
        <v>14</v>
      </c>
      <c r="P130" s="3" t="n">
        <v>0.08562239</v>
      </c>
      <c r="Q130" s="2" t="s">
        <v>14</v>
      </c>
      <c r="R130" s="2" t="s">
        <v>14</v>
      </c>
    </row>
    <row r="131" customFormat="false" ht="13" hidden="false" customHeight="false" outlineLevel="0" collapsed="false">
      <c r="A131" s="18" t="s">
        <v>141</v>
      </c>
      <c r="B131" s="18" t="n">
        <v>7</v>
      </c>
      <c r="C131" s="19" t="s">
        <v>14</v>
      </c>
      <c r="D131" s="3" t="n">
        <v>0.808272983333333</v>
      </c>
      <c r="E131" s="2" t="s">
        <v>13</v>
      </c>
      <c r="F131" s="2" t="s">
        <v>14</v>
      </c>
      <c r="G131" s="3" t="n">
        <v>0.81251115</v>
      </c>
      <c r="H131" s="2" t="s">
        <v>13</v>
      </c>
      <c r="I131" s="2" t="s">
        <v>14</v>
      </c>
      <c r="J131" s="3" t="n">
        <v>0.0840923</v>
      </c>
      <c r="K131" s="2" t="s">
        <v>14</v>
      </c>
      <c r="L131" s="2" t="s">
        <v>13</v>
      </c>
      <c r="M131" s="3" t="n">
        <v>0.148052628333333</v>
      </c>
      <c r="N131" s="2" t="s">
        <v>14</v>
      </c>
      <c r="O131" s="2" t="s">
        <v>13</v>
      </c>
      <c r="P131" s="3" t="n">
        <v>0.235219583333333</v>
      </c>
      <c r="Q131" s="2" t="s">
        <v>14</v>
      </c>
      <c r="R131" s="2" t="s">
        <v>14</v>
      </c>
    </row>
    <row r="132" customFormat="false" ht="13" hidden="false" customHeight="false" outlineLevel="0" collapsed="false">
      <c r="A132" s="18" t="s">
        <v>142</v>
      </c>
      <c r="B132" s="18" t="n">
        <v>4</v>
      </c>
      <c r="C132" s="19" t="s">
        <v>14</v>
      </c>
      <c r="D132" s="3" t="n">
        <v>0.973029716666667</v>
      </c>
      <c r="E132" s="2" t="s">
        <v>14</v>
      </c>
      <c r="F132" s="2" t="s">
        <v>14</v>
      </c>
      <c r="G132" s="3" t="n">
        <v>0.990894283333333</v>
      </c>
      <c r="H132" s="2" t="s">
        <v>14</v>
      </c>
      <c r="I132" s="2" t="s">
        <v>14</v>
      </c>
      <c r="J132" s="3" t="n">
        <v>0.424978483333333</v>
      </c>
      <c r="K132" s="2" t="s">
        <v>14</v>
      </c>
      <c r="L132" s="2" t="s">
        <v>13</v>
      </c>
      <c r="M132" s="3" t="n">
        <v>0.929329016666667</v>
      </c>
      <c r="N132" s="2" t="s">
        <v>14</v>
      </c>
      <c r="O132" s="2" t="s">
        <v>14</v>
      </c>
      <c r="P132" s="3" t="n">
        <v>0.946607283333333</v>
      </c>
      <c r="Q132" s="2" t="s">
        <v>14</v>
      </c>
      <c r="R132" s="2" t="s">
        <v>14</v>
      </c>
    </row>
    <row r="133" customFormat="false" ht="13" hidden="false" customHeight="false" outlineLevel="0" collapsed="false">
      <c r="A133" s="18" t="s">
        <v>143</v>
      </c>
      <c r="B133" s="18" t="n">
        <v>11</v>
      </c>
      <c r="C133" s="19" t="s">
        <v>14</v>
      </c>
      <c r="D133" s="3" t="n">
        <v>0.966773516666667</v>
      </c>
      <c r="E133" s="2" t="s">
        <v>14</v>
      </c>
      <c r="F133" s="2" t="s">
        <v>14</v>
      </c>
      <c r="G133" s="3" t="n">
        <v>0.80721755</v>
      </c>
      <c r="H133" s="2" t="s">
        <v>14</v>
      </c>
      <c r="I133" s="2" t="s">
        <v>14</v>
      </c>
      <c r="J133" s="3" t="n">
        <v>0.911966166666667</v>
      </c>
      <c r="K133" s="2" t="s">
        <v>14</v>
      </c>
      <c r="L133" s="2" t="s">
        <v>14</v>
      </c>
      <c r="M133" s="3" t="n">
        <v>0.867696366666667</v>
      </c>
      <c r="N133" s="2" t="s">
        <v>14</v>
      </c>
      <c r="O133" s="2" t="s">
        <v>14</v>
      </c>
      <c r="P133" s="3" t="n">
        <v>0.777838283333333</v>
      </c>
      <c r="Q133" s="2" t="s">
        <v>14</v>
      </c>
      <c r="R133" s="2" t="s">
        <v>14</v>
      </c>
    </row>
    <row r="134" customFormat="false" ht="13" hidden="false" customHeight="false" outlineLevel="0" collapsed="false">
      <c r="A134" s="18" t="s">
        <v>144</v>
      </c>
      <c r="B134" s="18" t="n">
        <v>19</v>
      </c>
      <c r="C134" s="19" t="s">
        <v>14</v>
      </c>
      <c r="D134" s="3" t="n">
        <v>0.69972325</v>
      </c>
      <c r="E134" s="2" t="s">
        <v>14</v>
      </c>
      <c r="F134" s="2" t="s">
        <v>14</v>
      </c>
      <c r="G134" s="3" t="n">
        <v>0.620300116666667</v>
      </c>
      <c r="H134" s="2" t="s">
        <v>14</v>
      </c>
      <c r="I134" s="2" t="s">
        <v>14</v>
      </c>
      <c r="J134" s="3" t="n">
        <v>0.5646804</v>
      </c>
      <c r="K134" s="2" t="s">
        <v>14</v>
      </c>
      <c r="L134" s="2" t="s">
        <v>14</v>
      </c>
      <c r="M134" s="3" t="n">
        <v>0.252457833333333</v>
      </c>
      <c r="N134" s="2" t="s">
        <v>14</v>
      </c>
      <c r="O134" s="2" t="s">
        <v>13</v>
      </c>
      <c r="P134" s="3" t="n">
        <v>0.533680833333333</v>
      </c>
      <c r="Q134" s="2" t="s">
        <v>14</v>
      </c>
      <c r="R134" s="2" t="s">
        <v>14</v>
      </c>
    </row>
    <row r="135" customFormat="false" ht="13" hidden="false" customHeight="false" outlineLevel="0" collapsed="false">
      <c r="A135" s="18" t="s">
        <v>145</v>
      </c>
      <c r="B135" s="18" t="n">
        <v>19</v>
      </c>
      <c r="C135" s="19" t="s">
        <v>14</v>
      </c>
      <c r="D135" s="3" t="n">
        <v>0.982392216666667</v>
      </c>
      <c r="E135" s="2" t="s">
        <v>14</v>
      </c>
      <c r="F135" s="2" t="s">
        <v>14</v>
      </c>
      <c r="G135" s="3" t="n">
        <v>0.966494466666667</v>
      </c>
      <c r="H135" s="2" t="s">
        <v>14</v>
      </c>
      <c r="I135" s="2" t="s">
        <v>14</v>
      </c>
      <c r="J135" s="3" t="n">
        <v>0.976102533333333</v>
      </c>
      <c r="K135" s="2" t="s">
        <v>14</v>
      </c>
      <c r="L135" s="2" t="s">
        <v>14</v>
      </c>
      <c r="M135" s="3" t="n">
        <v>0.9588097</v>
      </c>
      <c r="N135" s="2" t="s">
        <v>14</v>
      </c>
      <c r="O135" s="2" t="s">
        <v>14</v>
      </c>
      <c r="P135" s="3" t="n">
        <v>0.821374116666667</v>
      </c>
      <c r="Q135" s="2" t="s">
        <v>14</v>
      </c>
      <c r="R135" s="2" t="s">
        <v>14</v>
      </c>
    </row>
    <row r="136" customFormat="false" ht="13" hidden="false" customHeight="false" outlineLevel="0" collapsed="false">
      <c r="A136" s="18" t="s">
        <v>146</v>
      </c>
      <c r="B136" s="18" t="n">
        <v>12</v>
      </c>
      <c r="C136" s="19" t="s">
        <v>14</v>
      </c>
      <c r="D136" s="3" t="n">
        <v>0.872533533333333</v>
      </c>
      <c r="E136" s="2" t="s">
        <v>14</v>
      </c>
      <c r="F136" s="2" t="s">
        <v>14</v>
      </c>
      <c r="G136" s="3" t="n">
        <v>0.91067725</v>
      </c>
      <c r="H136" s="2" t="s">
        <v>14</v>
      </c>
      <c r="I136" s="2" t="s">
        <v>14</v>
      </c>
      <c r="J136" s="3" t="n">
        <v>0.866363233333333</v>
      </c>
      <c r="K136" s="2" t="s">
        <v>14</v>
      </c>
      <c r="L136" s="2" t="s">
        <v>14</v>
      </c>
      <c r="M136" s="3" t="n">
        <v>0.872165316666667</v>
      </c>
      <c r="N136" s="2" t="s">
        <v>14</v>
      </c>
      <c r="O136" s="2" t="s">
        <v>14</v>
      </c>
      <c r="P136" s="3" t="n">
        <v>0.779733166666667</v>
      </c>
      <c r="Q136" s="2" t="s">
        <v>14</v>
      </c>
      <c r="R136" s="2" t="s">
        <v>14</v>
      </c>
    </row>
    <row r="137" customFormat="false" ht="13" hidden="false" customHeight="false" outlineLevel="0" collapsed="false">
      <c r="A137" s="18" t="s">
        <v>147</v>
      </c>
      <c r="B137" s="18" t="n">
        <v>1</v>
      </c>
      <c r="C137" s="19" t="s">
        <v>14</v>
      </c>
      <c r="D137" s="3" t="n">
        <v>0.976660416666667</v>
      </c>
      <c r="E137" s="2" t="s">
        <v>14</v>
      </c>
      <c r="F137" s="2" t="s">
        <v>14</v>
      </c>
      <c r="G137" s="3" t="n">
        <v>0.986883</v>
      </c>
      <c r="H137" s="2" t="s">
        <v>14</v>
      </c>
      <c r="I137" s="2" t="s">
        <v>14</v>
      </c>
      <c r="J137" s="3" t="n">
        <v>0.971116033333333</v>
      </c>
      <c r="K137" s="2" t="s">
        <v>14</v>
      </c>
      <c r="L137" s="2" t="s">
        <v>14</v>
      </c>
      <c r="M137" s="3" t="n">
        <v>0.875799283333333</v>
      </c>
      <c r="N137" s="2" t="s">
        <v>14</v>
      </c>
      <c r="O137" s="2" t="s">
        <v>14</v>
      </c>
      <c r="P137" s="3" t="n">
        <v>0.677654033333333</v>
      </c>
      <c r="Q137" s="2" t="s">
        <v>14</v>
      </c>
      <c r="R137" s="2" t="s">
        <v>13</v>
      </c>
    </row>
    <row r="138" customFormat="false" ht="13" hidden="false" customHeight="false" outlineLevel="0" collapsed="false">
      <c r="A138" s="18" t="s">
        <v>148</v>
      </c>
      <c r="B138" s="18" t="n">
        <v>11</v>
      </c>
      <c r="C138" s="19" t="s">
        <v>14</v>
      </c>
      <c r="D138" s="3" t="n">
        <v>0.992941066666667</v>
      </c>
      <c r="E138" s="2" t="s">
        <v>14</v>
      </c>
      <c r="F138" s="2" t="s">
        <v>14</v>
      </c>
      <c r="G138" s="3" t="n">
        <v>0.8466482</v>
      </c>
      <c r="H138" s="2" t="s">
        <v>14</v>
      </c>
      <c r="I138" s="2" t="s">
        <v>14</v>
      </c>
      <c r="J138" s="3" t="n">
        <v>0.99216845</v>
      </c>
      <c r="K138" s="2" t="s">
        <v>14</v>
      </c>
      <c r="L138" s="2" t="s">
        <v>14</v>
      </c>
      <c r="M138" s="3" t="n">
        <v>0.9928164</v>
      </c>
      <c r="N138" s="2" t="s">
        <v>14</v>
      </c>
      <c r="O138" s="2" t="s">
        <v>14</v>
      </c>
      <c r="P138" s="3" t="n">
        <v>0.982568416666667</v>
      </c>
      <c r="Q138" s="2" t="s">
        <v>14</v>
      </c>
      <c r="R138" s="2" t="s">
        <v>14</v>
      </c>
    </row>
    <row r="139" customFormat="false" ht="13" hidden="false" customHeight="false" outlineLevel="0" collapsed="false">
      <c r="A139" s="18" t="s">
        <v>149</v>
      </c>
      <c r="B139" s="18" t="n">
        <v>15</v>
      </c>
      <c r="C139" s="19" t="s">
        <v>14</v>
      </c>
      <c r="D139" s="3" t="n">
        <v>0.869032516666667</v>
      </c>
      <c r="E139" s="2" t="s">
        <v>14</v>
      </c>
      <c r="F139" s="2" t="s">
        <v>14</v>
      </c>
      <c r="G139" s="3" t="n">
        <v>0.862610316666667</v>
      </c>
      <c r="H139" s="2" t="s">
        <v>14</v>
      </c>
      <c r="I139" s="2" t="s">
        <v>14</v>
      </c>
      <c r="J139" s="3" t="n">
        <v>0.616592816666667</v>
      </c>
      <c r="K139" s="2" t="s">
        <v>14</v>
      </c>
      <c r="L139" s="2" t="s">
        <v>14</v>
      </c>
      <c r="M139" s="3" t="n">
        <v>0.767955216666667</v>
      </c>
      <c r="N139" s="2" t="s">
        <v>14</v>
      </c>
      <c r="O139" s="2" t="s">
        <v>14</v>
      </c>
      <c r="P139" s="3" t="n">
        <v>0.747106116666667</v>
      </c>
      <c r="Q139" s="2" t="s">
        <v>14</v>
      </c>
      <c r="R139" s="2" t="s">
        <v>14</v>
      </c>
    </row>
    <row r="140" customFormat="false" ht="13" hidden="false" customHeight="false" outlineLevel="0" collapsed="false">
      <c r="A140" s="18" t="s">
        <v>150</v>
      </c>
      <c r="B140" s="18" t="n">
        <v>4</v>
      </c>
      <c r="C140" s="19" t="s">
        <v>14</v>
      </c>
      <c r="D140" s="3" t="n">
        <v>0.972692066666667</v>
      </c>
      <c r="E140" s="2" t="s">
        <v>14</v>
      </c>
      <c r="F140" s="2" t="s">
        <v>14</v>
      </c>
      <c r="G140" s="3" t="n">
        <v>0.738809616666667</v>
      </c>
      <c r="H140" s="2" t="s">
        <v>14</v>
      </c>
      <c r="I140" s="2" t="s">
        <v>14</v>
      </c>
      <c r="J140" s="3" t="n">
        <v>0.902447383333333</v>
      </c>
      <c r="K140" s="2" t="s">
        <v>14</v>
      </c>
      <c r="L140" s="2" t="s">
        <v>14</v>
      </c>
      <c r="M140" s="3" t="n">
        <v>0.986792983333333</v>
      </c>
      <c r="N140" s="2" t="s">
        <v>14</v>
      </c>
      <c r="O140" s="2" t="s">
        <v>14</v>
      </c>
      <c r="P140" s="3" t="n">
        <v>0.938778566666667</v>
      </c>
      <c r="Q140" s="2" t="s">
        <v>14</v>
      </c>
      <c r="R140" s="2" t="s">
        <v>14</v>
      </c>
    </row>
    <row r="141" customFormat="false" ht="13" hidden="false" customHeight="false" outlineLevel="0" collapsed="false">
      <c r="A141" s="18" t="s">
        <v>151</v>
      </c>
      <c r="B141" s="18" t="n">
        <v>18</v>
      </c>
      <c r="C141" s="19" t="s">
        <v>14</v>
      </c>
      <c r="D141" s="3" t="n">
        <v>0.990438466666667</v>
      </c>
      <c r="E141" s="2" t="s">
        <v>14</v>
      </c>
      <c r="F141" s="2" t="s">
        <v>14</v>
      </c>
      <c r="G141" s="3" t="n">
        <v>0.6547796</v>
      </c>
      <c r="H141" s="2" t="s">
        <v>14</v>
      </c>
      <c r="I141" s="2" t="s">
        <v>14</v>
      </c>
      <c r="J141" s="3" t="n">
        <v>0.908925533333333</v>
      </c>
      <c r="K141" s="2" t="s">
        <v>14</v>
      </c>
      <c r="L141" s="2" t="s">
        <v>14</v>
      </c>
      <c r="M141" s="3" t="n">
        <v>0.977283933333333</v>
      </c>
      <c r="N141" s="2" t="s">
        <v>14</v>
      </c>
      <c r="O141" s="2" t="s">
        <v>14</v>
      </c>
      <c r="P141" s="3" t="n">
        <v>0.698072166666667</v>
      </c>
      <c r="Q141" s="2" t="s">
        <v>14</v>
      </c>
      <c r="R141" s="2" t="s">
        <v>14</v>
      </c>
    </row>
    <row r="142" customFormat="false" ht="13" hidden="false" customHeight="false" outlineLevel="0" collapsed="false">
      <c r="A142" s="18" t="s">
        <v>152</v>
      </c>
      <c r="B142" s="18" t="n">
        <v>6</v>
      </c>
      <c r="C142" s="19" t="s">
        <v>14</v>
      </c>
      <c r="D142" s="3" t="n">
        <v>0.991961316666667</v>
      </c>
      <c r="E142" s="2" t="s">
        <v>14</v>
      </c>
      <c r="F142" s="2" t="s">
        <v>14</v>
      </c>
      <c r="G142" s="3" t="n">
        <v>0.992418583333333</v>
      </c>
      <c r="H142" s="2" t="s">
        <v>14</v>
      </c>
      <c r="I142" s="2" t="s">
        <v>14</v>
      </c>
      <c r="J142" s="3" t="n">
        <v>0.965700966666667</v>
      </c>
      <c r="K142" s="2" t="s">
        <v>14</v>
      </c>
      <c r="L142" s="2" t="s">
        <v>14</v>
      </c>
      <c r="M142" s="3" t="n">
        <v>0.923902116666667</v>
      </c>
      <c r="N142" s="2" t="s">
        <v>14</v>
      </c>
      <c r="O142" s="2" t="s">
        <v>14</v>
      </c>
      <c r="P142" s="3" t="n">
        <v>0.962047116666667</v>
      </c>
      <c r="Q142" s="2" t="s">
        <v>14</v>
      </c>
      <c r="R142" s="2" t="s">
        <v>14</v>
      </c>
    </row>
    <row r="143" customFormat="false" ht="13" hidden="false" customHeight="false" outlineLevel="0" collapsed="false">
      <c r="A143" s="18" t="s">
        <v>153</v>
      </c>
      <c r="B143" s="18" t="n">
        <v>11</v>
      </c>
      <c r="C143" s="19" t="s">
        <v>14</v>
      </c>
      <c r="D143" s="3" t="n">
        <v>0.438189983333333</v>
      </c>
      <c r="E143" s="2" t="s">
        <v>14</v>
      </c>
      <c r="F143" s="2" t="s">
        <v>13</v>
      </c>
      <c r="G143" s="3" t="n">
        <v>0.7199</v>
      </c>
      <c r="H143" s="2" t="s">
        <v>14</v>
      </c>
      <c r="I143" s="2" t="s">
        <v>14</v>
      </c>
      <c r="J143" s="3" t="n">
        <v>0.711968933333333</v>
      </c>
      <c r="K143" s="2" t="s">
        <v>14</v>
      </c>
      <c r="L143" s="2" t="s">
        <v>14</v>
      </c>
      <c r="M143" s="3" t="n">
        <v>0.767763433333333</v>
      </c>
      <c r="N143" s="2" t="s">
        <v>14</v>
      </c>
      <c r="O143" s="2" t="s">
        <v>14</v>
      </c>
      <c r="P143" s="3" t="n">
        <v>0.706427916666667</v>
      </c>
      <c r="Q143" s="2" t="s">
        <v>14</v>
      </c>
      <c r="R143" s="2" t="s">
        <v>14</v>
      </c>
    </row>
    <row r="144" customFormat="false" ht="13" hidden="false" customHeight="false" outlineLevel="0" collapsed="false">
      <c r="A144" s="18" t="s">
        <v>154</v>
      </c>
      <c r="B144" s="18" t="n">
        <v>12</v>
      </c>
      <c r="C144" s="19" t="s">
        <v>14</v>
      </c>
      <c r="D144" s="3" t="n">
        <v>0.982618266666667</v>
      </c>
      <c r="E144" s="2" t="s">
        <v>14</v>
      </c>
      <c r="F144" s="2" t="s">
        <v>14</v>
      </c>
      <c r="G144" s="3" t="n">
        <v>0.989320833333333</v>
      </c>
      <c r="H144" s="2" t="s">
        <v>14</v>
      </c>
      <c r="I144" s="2" t="s">
        <v>14</v>
      </c>
      <c r="J144" s="3" t="n">
        <v>0.99065085</v>
      </c>
      <c r="K144" s="2" t="s">
        <v>14</v>
      </c>
      <c r="L144" s="2" t="s">
        <v>14</v>
      </c>
      <c r="M144" s="3" t="n">
        <v>0.900599666666667</v>
      </c>
      <c r="N144" s="2" t="s">
        <v>14</v>
      </c>
      <c r="O144" s="2" t="s">
        <v>14</v>
      </c>
      <c r="P144" s="3" t="n">
        <v>0.97391895</v>
      </c>
      <c r="Q144" s="2" t="s">
        <v>14</v>
      </c>
      <c r="R144" s="2" t="s">
        <v>14</v>
      </c>
    </row>
    <row r="145" customFormat="false" ht="13" hidden="false" customHeight="false" outlineLevel="0" collapsed="false">
      <c r="A145" s="18" t="s">
        <v>155</v>
      </c>
      <c r="B145" s="18" t="n">
        <v>1</v>
      </c>
      <c r="C145" s="19" t="s">
        <v>14</v>
      </c>
      <c r="D145" s="3" t="n">
        <v>0.961973566666667</v>
      </c>
      <c r="E145" s="2" t="s">
        <v>14</v>
      </c>
      <c r="F145" s="2" t="s">
        <v>14</v>
      </c>
      <c r="G145" s="3" t="n">
        <v>0.963158183333333</v>
      </c>
      <c r="H145" s="2" t="s">
        <v>14</v>
      </c>
      <c r="I145" s="2" t="s">
        <v>14</v>
      </c>
      <c r="J145" s="3" t="n">
        <v>0.96657635</v>
      </c>
      <c r="K145" s="2" t="s">
        <v>14</v>
      </c>
      <c r="L145" s="2" t="s">
        <v>14</v>
      </c>
      <c r="M145" s="3" t="n">
        <v>0.879548816666667</v>
      </c>
      <c r="N145" s="2" t="s">
        <v>14</v>
      </c>
      <c r="O145" s="2" t="s">
        <v>14</v>
      </c>
      <c r="P145" s="3" t="n">
        <v>0.811864383333333</v>
      </c>
      <c r="Q145" s="2" t="s">
        <v>14</v>
      </c>
      <c r="R145" s="2" t="s">
        <v>14</v>
      </c>
    </row>
    <row r="146" customFormat="false" ht="13" hidden="false" customHeight="false" outlineLevel="0" collapsed="false">
      <c r="A146" s="18" t="s">
        <v>156</v>
      </c>
      <c r="B146" s="18" t="n">
        <v>1</v>
      </c>
      <c r="C146" s="19" t="s">
        <v>14</v>
      </c>
      <c r="D146" s="3" t="n">
        <v>0.198002908333333</v>
      </c>
      <c r="E146" s="2" t="s">
        <v>14</v>
      </c>
      <c r="F146" s="2" t="s">
        <v>13</v>
      </c>
      <c r="G146" s="3" t="n">
        <v>0.436720533333333</v>
      </c>
      <c r="H146" s="2" t="s">
        <v>14</v>
      </c>
      <c r="I146" s="2" t="s">
        <v>14</v>
      </c>
      <c r="J146" s="3" t="n">
        <v>0.763511916666667</v>
      </c>
      <c r="K146" s="2" t="s">
        <v>13</v>
      </c>
      <c r="L146" s="2" t="s">
        <v>14</v>
      </c>
      <c r="M146" s="3" t="n">
        <v>0.600338983333333</v>
      </c>
      <c r="N146" s="2" t="s">
        <v>14</v>
      </c>
      <c r="O146" s="2" t="s">
        <v>14</v>
      </c>
      <c r="P146" s="3" t="n">
        <v>0.490652766666667</v>
      </c>
      <c r="Q146" s="2" t="s">
        <v>14</v>
      </c>
      <c r="R146" s="2" t="s">
        <v>14</v>
      </c>
    </row>
    <row r="147" customFormat="false" ht="13" hidden="false" customHeight="false" outlineLevel="0" collapsed="false">
      <c r="A147" s="18" t="s">
        <v>157</v>
      </c>
      <c r="B147" s="18" t="n">
        <v>17</v>
      </c>
      <c r="C147" s="19" t="s">
        <v>14</v>
      </c>
      <c r="D147" s="3" t="n">
        <v>0.849504983333333</v>
      </c>
      <c r="E147" s="2" t="s">
        <v>13</v>
      </c>
      <c r="F147" s="2" t="s">
        <v>14</v>
      </c>
      <c r="G147" s="3" t="n">
        <v>0.77984565</v>
      </c>
      <c r="H147" s="2" t="s">
        <v>14</v>
      </c>
      <c r="I147" s="2" t="s">
        <v>14</v>
      </c>
      <c r="J147" s="3" t="n">
        <v>0.579505816666667</v>
      </c>
      <c r="K147" s="2" t="s">
        <v>14</v>
      </c>
      <c r="L147" s="2" t="s">
        <v>14</v>
      </c>
      <c r="M147" s="3" t="n">
        <v>0.49272225</v>
      </c>
      <c r="N147" s="2" t="s">
        <v>14</v>
      </c>
      <c r="O147" s="2" t="s">
        <v>14</v>
      </c>
      <c r="P147" s="3" t="n">
        <v>0.299642616666667</v>
      </c>
      <c r="Q147" s="2" t="s">
        <v>14</v>
      </c>
      <c r="R147" s="2" t="s">
        <v>13</v>
      </c>
    </row>
    <row r="148" customFormat="false" ht="13" hidden="false" customHeight="false" outlineLevel="0" collapsed="false">
      <c r="A148" s="18" t="s">
        <v>158</v>
      </c>
      <c r="B148" s="18" t="n">
        <v>8</v>
      </c>
      <c r="C148" s="19" t="s">
        <v>14</v>
      </c>
      <c r="D148" s="3" t="n">
        <v>0.96415455</v>
      </c>
      <c r="E148" s="2" t="s">
        <v>14</v>
      </c>
      <c r="F148" s="2" t="s">
        <v>14</v>
      </c>
      <c r="G148" s="3" t="n">
        <v>0.673042333333333</v>
      </c>
      <c r="H148" s="2" t="s">
        <v>14</v>
      </c>
      <c r="I148" s="2" t="s">
        <v>14</v>
      </c>
      <c r="J148" s="3" t="n">
        <v>0.8142781</v>
      </c>
      <c r="K148" s="2" t="s">
        <v>14</v>
      </c>
      <c r="L148" s="2" t="s">
        <v>14</v>
      </c>
      <c r="M148" s="3" t="n">
        <v>0.7713568</v>
      </c>
      <c r="N148" s="2" t="s">
        <v>14</v>
      </c>
      <c r="O148" s="2" t="s">
        <v>14</v>
      </c>
      <c r="P148" s="3" t="n">
        <v>0.6256004</v>
      </c>
      <c r="Q148" s="2" t="s">
        <v>14</v>
      </c>
      <c r="R148" s="2" t="s">
        <v>14</v>
      </c>
    </row>
    <row r="149" customFormat="false" ht="13" hidden="false" customHeight="false" outlineLevel="0" collapsed="false">
      <c r="A149" s="18" t="s">
        <v>159</v>
      </c>
      <c r="B149" s="18" t="n">
        <v>6</v>
      </c>
      <c r="C149" s="19" t="s">
        <v>14</v>
      </c>
      <c r="D149" s="3" t="n">
        <v>0.883423483333333</v>
      </c>
      <c r="E149" s="2" t="s">
        <v>13</v>
      </c>
      <c r="F149" s="2" t="s">
        <v>14</v>
      </c>
      <c r="G149" s="3" t="n">
        <v>0.694362666666667</v>
      </c>
      <c r="H149" s="2" t="s">
        <v>14</v>
      </c>
      <c r="I149" s="2" t="s">
        <v>14</v>
      </c>
      <c r="J149" s="3" t="n">
        <v>0.223628416666667</v>
      </c>
      <c r="K149" s="2" t="s">
        <v>14</v>
      </c>
      <c r="L149" s="2" t="s">
        <v>13</v>
      </c>
      <c r="M149" s="3" t="n">
        <v>0.382846283333333</v>
      </c>
      <c r="N149" s="2" t="s">
        <v>14</v>
      </c>
      <c r="O149" s="2" t="s">
        <v>14</v>
      </c>
      <c r="P149" s="3" t="n">
        <v>0.389643868333333</v>
      </c>
      <c r="Q149" s="2" t="s">
        <v>14</v>
      </c>
      <c r="R149" s="2" t="s">
        <v>14</v>
      </c>
    </row>
    <row r="150" customFormat="false" ht="13" hidden="false" customHeight="false" outlineLevel="0" collapsed="false">
      <c r="A150" s="18" t="s">
        <v>160</v>
      </c>
      <c r="B150" s="18" t="n">
        <v>16</v>
      </c>
      <c r="C150" s="19" t="s">
        <v>14</v>
      </c>
      <c r="D150" s="3" t="n">
        <v>0.110843963166667</v>
      </c>
      <c r="E150" s="2" t="s">
        <v>14</v>
      </c>
      <c r="F150" s="2" t="s">
        <v>14</v>
      </c>
      <c r="G150" s="3" t="n">
        <v>0.144003683333333</v>
      </c>
      <c r="H150" s="2" t="s">
        <v>14</v>
      </c>
      <c r="I150" s="2" t="s">
        <v>14</v>
      </c>
      <c r="J150" s="3" t="n">
        <v>0.234625983333333</v>
      </c>
      <c r="K150" s="2" t="s">
        <v>14</v>
      </c>
      <c r="L150" s="2" t="s">
        <v>14</v>
      </c>
      <c r="M150" s="3" t="n">
        <v>0.200904033333333</v>
      </c>
      <c r="N150" s="2" t="s">
        <v>14</v>
      </c>
      <c r="O150" s="2" t="s">
        <v>14</v>
      </c>
      <c r="P150" s="3" t="n">
        <v>0.0672484216666667</v>
      </c>
      <c r="Q150" s="2" t="s">
        <v>14</v>
      </c>
      <c r="R150" s="2" t="s">
        <v>14</v>
      </c>
    </row>
    <row r="151" customFormat="false" ht="13" hidden="false" customHeight="false" outlineLevel="0" collapsed="false">
      <c r="A151" s="18" t="s">
        <v>161</v>
      </c>
      <c r="B151" s="18" t="n">
        <v>12</v>
      </c>
      <c r="C151" s="19" t="s">
        <v>14</v>
      </c>
      <c r="D151" s="3" t="n">
        <v>0.9782525</v>
      </c>
      <c r="E151" s="2" t="s">
        <v>14</v>
      </c>
      <c r="F151" s="2" t="s">
        <v>14</v>
      </c>
      <c r="G151" s="3" t="n">
        <v>0.91113445</v>
      </c>
      <c r="H151" s="2" t="s">
        <v>14</v>
      </c>
      <c r="I151" s="2" t="s">
        <v>14</v>
      </c>
      <c r="J151" s="3" t="n">
        <v>0.9575068</v>
      </c>
      <c r="K151" s="2" t="s">
        <v>14</v>
      </c>
      <c r="L151" s="2" t="s">
        <v>14</v>
      </c>
      <c r="M151" s="3" t="n">
        <v>0.986273416666667</v>
      </c>
      <c r="N151" s="2" t="s">
        <v>14</v>
      </c>
      <c r="O151" s="2" t="s">
        <v>14</v>
      </c>
      <c r="P151" s="3" t="n">
        <v>0.968882816666667</v>
      </c>
      <c r="Q151" s="2" t="s">
        <v>14</v>
      </c>
      <c r="R151" s="2" t="s">
        <v>14</v>
      </c>
    </row>
    <row r="152" customFormat="false" ht="13" hidden="false" customHeight="false" outlineLevel="0" collapsed="false">
      <c r="A152" s="18" t="s">
        <v>162</v>
      </c>
      <c r="B152" s="18" t="n">
        <v>22</v>
      </c>
      <c r="C152" s="19" t="s">
        <v>14</v>
      </c>
      <c r="D152" s="3" t="n">
        <v>0.60025075</v>
      </c>
      <c r="E152" s="2" t="s">
        <v>14</v>
      </c>
      <c r="F152" s="2" t="s">
        <v>14</v>
      </c>
      <c r="G152" s="3" t="n">
        <v>0.840026466666667</v>
      </c>
      <c r="H152" s="2" t="s">
        <v>14</v>
      </c>
      <c r="I152" s="2" t="s">
        <v>14</v>
      </c>
      <c r="J152" s="3" t="n">
        <v>0.785307566666667</v>
      </c>
      <c r="K152" s="2" t="s">
        <v>14</v>
      </c>
      <c r="L152" s="2" t="s">
        <v>14</v>
      </c>
      <c r="M152" s="3" t="n">
        <v>0.61909125</v>
      </c>
      <c r="N152" s="2" t="s">
        <v>14</v>
      </c>
      <c r="O152" s="2" t="s">
        <v>14</v>
      </c>
      <c r="P152" s="3" t="n">
        <v>0.913680083333333</v>
      </c>
      <c r="Q152" s="2" t="s">
        <v>14</v>
      </c>
      <c r="R152" s="2" t="s">
        <v>14</v>
      </c>
    </row>
    <row r="153" customFormat="false" ht="13" hidden="false" customHeight="false" outlineLevel="0" collapsed="false">
      <c r="A153" s="18" t="s">
        <v>163</v>
      </c>
      <c r="B153" s="18" t="n">
        <v>4</v>
      </c>
      <c r="C153" s="19" t="s">
        <v>14</v>
      </c>
      <c r="D153" s="3" t="n">
        <v>0.475754766666667</v>
      </c>
      <c r="E153" s="2" t="s">
        <v>14</v>
      </c>
      <c r="F153" s="2" t="s">
        <v>14</v>
      </c>
      <c r="G153" s="3" t="n">
        <v>0.412365166666667</v>
      </c>
      <c r="H153" s="2" t="s">
        <v>14</v>
      </c>
      <c r="I153" s="2" t="s">
        <v>14</v>
      </c>
      <c r="J153" s="3" t="n">
        <v>0.446297133333333</v>
      </c>
      <c r="K153" s="2" t="s">
        <v>14</v>
      </c>
      <c r="L153" s="2" t="s">
        <v>14</v>
      </c>
      <c r="M153" s="3" t="n">
        <v>0.414207283333333</v>
      </c>
      <c r="N153" s="2" t="s">
        <v>14</v>
      </c>
      <c r="O153" s="2" t="s">
        <v>14</v>
      </c>
      <c r="P153" s="3" t="n">
        <v>0.69114325</v>
      </c>
      <c r="Q153" s="2" t="s">
        <v>13</v>
      </c>
      <c r="R153" s="2" t="s">
        <v>14</v>
      </c>
    </row>
    <row r="154" customFormat="false" ht="13" hidden="false" customHeight="false" outlineLevel="0" collapsed="false">
      <c r="A154" s="18" t="s">
        <v>164</v>
      </c>
      <c r="B154" s="18" t="n">
        <v>11</v>
      </c>
      <c r="C154" s="19" t="s">
        <v>14</v>
      </c>
      <c r="D154" s="3" t="n">
        <v>0.94896315</v>
      </c>
      <c r="E154" s="2" t="s">
        <v>14</v>
      </c>
      <c r="F154" s="2" t="s">
        <v>14</v>
      </c>
      <c r="G154" s="3" t="n">
        <v>0.9350138</v>
      </c>
      <c r="H154" s="2" t="s">
        <v>14</v>
      </c>
      <c r="I154" s="2" t="s">
        <v>14</v>
      </c>
      <c r="J154" s="3" t="n">
        <v>0.940842066666667</v>
      </c>
      <c r="K154" s="2" t="s">
        <v>14</v>
      </c>
      <c r="L154" s="2" t="s">
        <v>14</v>
      </c>
      <c r="M154" s="3" t="n">
        <v>0.920951833333333</v>
      </c>
      <c r="N154" s="2" t="s">
        <v>14</v>
      </c>
      <c r="O154" s="2" t="s">
        <v>14</v>
      </c>
      <c r="P154" s="3" t="n">
        <v>0.863737366666667</v>
      </c>
      <c r="Q154" s="2" t="s">
        <v>14</v>
      </c>
      <c r="R154" s="2" t="s">
        <v>14</v>
      </c>
    </row>
    <row r="155" customFormat="false" ht="13" hidden="false" customHeight="false" outlineLevel="0" collapsed="false">
      <c r="A155" s="18" t="s">
        <v>165</v>
      </c>
      <c r="B155" s="18" t="n">
        <v>5</v>
      </c>
      <c r="C155" s="19" t="s">
        <v>14</v>
      </c>
      <c r="D155" s="3" t="n">
        <v>0.728788416666667</v>
      </c>
      <c r="E155" s="2" t="s">
        <v>14</v>
      </c>
      <c r="F155" s="2" t="s">
        <v>13</v>
      </c>
      <c r="G155" s="3" t="n">
        <v>0.991471766666667</v>
      </c>
      <c r="H155" s="2" t="s">
        <v>14</v>
      </c>
      <c r="I155" s="2" t="s">
        <v>14</v>
      </c>
      <c r="J155" s="3" t="n">
        <v>0.989024016666667</v>
      </c>
      <c r="K155" s="2" t="s">
        <v>14</v>
      </c>
      <c r="L155" s="2" t="s">
        <v>14</v>
      </c>
      <c r="M155" s="3" t="n">
        <v>0.9913996</v>
      </c>
      <c r="N155" s="2" t="s">
        <v>14</v>
      </c>
      <c r="O155" s="2" t="s">
        <v>14</v>
      </c>
      <c r="P155" s="3" t="n">
        <v>0.98370205</v>
      </c>
      <c r="Q155" s="2" t="s">
        <v>14</v>
      </c>
      <c r="R155" s="2" t="s">
        <v>14</v>
      </c>
    </row>
    <row r="156" customFormat="false" ht="13" hidden="false" customHeight="false" outlineLevel="0" collapsed="false">
      <c r="A156" s="18" t="s">
        <v>166</v>
      </c>
      <c r="B156" s="18" t="n">
        <v>1</v>
      </c>
      <c r="C156" s="19" t="s">
        <v>14</v>
      </c>
      <c r="D156" s="3" t="n">
        <v>0.976177616666667</v>
      </c>
      <c r="E156" s="2" t="s">
        <v>14</v>
      </c>
      <c r="F156" s="2" t="s">
        <v>14</v>
      </c>
      <c r="G156" s="3" t="n">
        <v>0.971420416666667</v>
      </c>
      <c r="H156" s="2" t="s">
        <v>14</v>
      </c>
      <c r="I156" s="2" t="s">
        <v>14</v>
      </c>
      <c r="J156" s="3" t="n">
        <v>0.94172885</v>
      </c>
      <c r="K156" s="2" t="s">
        <v>14</v>
      </c>
      <c r="L156" s="2" t="s">
        <v>14</v>
      </c>
      <c r="M156" s="3" t="n">
        <v>0.968669333333333</v>
      </c>
      <c r="N156" s="2" t="s">
        <v>14</v>
      </c>
      <c r="O156" s="2" t="s">
        <v>14</v>
      </c>
      <c r="P156" s="3" t="n">
        <v>0.911596166666667</v>
      </c>
      <c r="Q156" s="2" t="s">
        <v>14</v>
      </c>
      <c r="R156" s="2" t="s">
        <v>14</v>
      </c>
    </row>
    <row r="157" customFormat="false" ht="13" hidden="false" customHeight="false" outlineLevel="0" collapsed="false">
      <c r="A157" s="18" t="s">
        <v>167</v>
      </c>
      <c r="B157" s="18" t="n">
        <v>6</v>
      </c>
      <c r="C157" s="19" t="s">
        <v>14</v>
      </c>
      <c r="D157" s="3" t="n">
        <v>0.500912916666667</v>
      </c>
      <c r="E157" s="2" t="s">
        <v>14</v>
      </c>
      <c r="F157" s="2" t="s">
        <v>13</v>
      </c>
      <c r="G157" s="3" t="n">
        <v>0.988924283333333</v>
      </c>
      <c r="H157" s="2" t="s">
        <v>14</v>
      </c>
      <c r="I157" s="2" t="s">
        <v>14</v>
      </c>
      <c r="J157" s="3" t="n">
        <v>0.99427885</v>
      </c>
      <c r="K157" s="2" t="s">
        <v>14</v>
      </c>
      <c r="L157" s="2" t="s">
        <v>14</v>
      </c>
      <c r="M157" s="3" t="n">
        <v>0.995106333333333</v>
      </c>
      <c r="N157" s="2" t="s">
        <v>14</v>
      </c>
      <c r="O157" s="2" t="s">
        <v>14</v>
      </c>
      <c r="P157" s="3" t="n">
        <v>0.968558483333333</v>
      </c>
      <c r="Q157" s="2" t="s">
        <v>14</v>
      </c>
      <c r="R157" s="2" t="s">
        <v>14</v>
      </c>
    </row>
    <row r="158" customFormat="false" ht="13" hidden="false" customHeight="false" outlineLevel="0" collapsed="false">
      <c r="A158" s="18" t="s">
        <v>168</v>
      </c>
      <c r="B158" s="18" t="n">
        <v>12</v>
      </c>
      <c r="C158" s="19" t="s">
        <v>14</v>
      </c>
      <c r="D158" s="3" t="n">
        <v>0.547336716666667</v>
      </c>
      <c r="E158" s="2" t="s">
        <v>14</v>
      </c>
      <c r="F158" s="2" t="s">
        <v>14</v>
      </c>
      <c r="G158" s="3" t="n">
        <v>0.401867833333333</v>
      </c>
      <c r="H158" s="2" t="s">
        <v>14</v>
      </c>
      <c r="I158" s="2" t="s">
        <v>13</v>
      </c>
      <c r="J158" s="3" t="n">
        <v>0.720129433333333</v>
      </c>
      <c r="K158" s="2" t="s">
        <v>14</v>
      </c>
      <c r="L158" s="2" t="s">
        <v>14</v>
      </c>
      <c r="M158" s="3" t="n">
        <v>0.8632695</v>
      </c>
      <c r="N158" s="2" t="s">
        <v>14</v>
      </c>
      <c r="O158" s="2" t="s">
        <v>14</v>
      </c>
      <c r="P158" s="3" t="n">
        <v>0.818440483333333</v>
      </c>
      <c r="Q158" s="2" t="s">
        <v>14</v>
      </c>
      <c r="R158" s="2" t="s">
        <v>14</v>
      </c>
    </row>
    <row r="159" customFormat="false" ht="13" hidden="false" customHeight="false" outlineLevel="0" collapsed="false">
      <c r="A159" s="18" t="s">
        <v>169</v>
      </c>
      <c r="B159" s="18" t="n">
        <v>12</v>
      </c>
      <c r="C159" s="19" t="s">
        <v>14</v>
      </c>
      <c r="D159" s="3" t="n">
        <v>0.918787816666667</v>
      </c>
      <c r="E159" s="2" t="s">
        <v>14</v>
      </c>
      <c r="F159" s="2" t="s">
        <v>14</v>
      </c>
      <c r="G159" s="3" t="n">
        <v>0.816677966666667</v>
      </c>
      <c r="H159" s="2" t="s">
        <v>14</v>
      </c>
      <c r="I159" s="2" t="s">
        <v>14</v>
      </c>
      <c r="J159" s="3" t="n">
        <v>0.94292855</v>
      </c>
      <c r="K159" s="2" t="s">
        <v>14</v>
      </c>
      <c r="L159" s="2" t="s">
        <v>14</v>
      </c>
      <c r="M159" s="3" t="n">
        <v>0.9811609</v>
      </c>
      <c r="N159" s="2" t="s">
        <v>14</v>
      </c>
      <c r="O159" s="2" t="s">
        <v>14</v>
      </c>
      <c r="P159" s="3" t="n">
        <v>0.9774723</v>
      </c>
      <c r="Q159" s="2" t="s">
        <v>14</v>
      </c>
      <c r="R159" s="2" t="s">
        <v>14</v>
      </c>
    </row>
    <row r="160" customFormat="false" ht="13" hidden="false" customHeight="false" outlineLevel="0" collapsed="false">
      <c r="A160" s="18" t="s">
        <v>170</v>
      </c>
      <c r="B160" s="18" t="n">
        <v>3</v>
      </c>
      <c r="C160" s="19" t="s">
        <v>14</v>
      </c>
      <c r="D160" s="3" t="n">
        <v>0.65384005</v>
      </c>
      <c r="E160" s="2" t="s">
        <v>14</v>
      </c>
      <c r="F160" s="2" t="s">
        <v>14</v>
      </c>
      <c r="G160" s="3" t="n">
        <v>0.89702825</v>
      </c>
      <c r="H160" s="2" t="s">
        <v>14</v>
      </c>
      <c r="I160" s="2" t="s">
        <v>14</v>
      </c>
      <c r="J160" s="3" t="n">
        <v>0.92552965</v>
      </c>
      <c r="K160" s="2" t="s">
        <v>14</v>
      </c>
      <c r="L160" s="2" t="s">
        <v>14</v>
      </c>
      <c r="M160" s="3" t="n">
        <v>0.8624143</v>
      </c>
      <c r="N160" s="2" t="s">
        <v>14</v>
      </c>
      <c r="O160" s="2" t="s">
        <v>14</v>
      </c>
      <c r="P160" s="3" t="n">
        <v>0.8128222</v>
      </c>
      <c r="Q160" s="2" t="s">
        <v>14</v>
      </c>
      <c r="R160" s="2" t="s">
        <v>14</v>
      </c>
    </row>
    <row r="161" customFormat="false" ht="13" hidden="false" customHeight="false" outlineLevel="0" collapsed="false">
      <c r="A161" s="18" t="s">
        <v>171</v>
      </c>
      <c r="B161" s="18" t="n">
        <v>16</v>
      </c>
      <c r="C161" s="19" t="s">
        <v>14</v>
      </c>
      <c r="D161" s="3" t="n">
        <v>0.7694789</v>
      </c>
      <c r="E161" s="2" t="s">
        <v>13</v>
      </c>
      <c r="F161" s="2" t="s">
        <v>14</v>
      </c>
      <c r="G161" s="3" t="n">
        <v>0.732943633333333</v>
      </c>
      <c r="H161" s="2" t="s">
        <v>14</v>
      </c>
      <c r="I161" s="2" t="s">
        <v>14</v>
      </c>
      <c r="J161" s="3" t="n">
        <v>0.580946916666667</v>
      </c>
      <c r="K161" s="2" t="s">
        <v>14</v>
      </c>
      <c r="L161" s="2" t="s">
        <v>14</v>
      </c>
      <c r="M161" s="3" t="n">
        <v>0.356640983333333</v>
      </c>
      <c r="N161" s="2" t="s">
        <v>14</v>
      </c>
      <c r="O161" s="2" t="s">
        <v>14</v>
      </c>
      <c r="P161" s="3" t="n">
        <v>0.269278833333333</v>
      </c>
      <c r="Q161" s="2" t="s">
        <v>14</v>
      </c>
      <c r="R161" s="2" t="s">
        <v>13</v>
      </c>
    </row>
    <row r="162" customFormat="false" ht="13" hidden="false" customHeight="false" outlineLevel="0" collapsed="false">
      <c r="A162" s="18" t="s">
        <v>172</v>
      </c>
      <c r="B162" s="18" t="n">
        <v>17</v>
      </c>
      <c r="C162" s="19" t="s">
        <v>14</v>
      </c>
      <c r="D162" s="3" t="n">
        <v>0.980038283333333</v>
      </c>
      <c r="E162" s="2" t="s">
        <v>13</v>
      </c>
      <c r="F162" s="2" t="s">
        <v>14</v>
      </c>
      <c r="G162" s="3" t="n">
        <v>0.697033133333333</v>
      </c>
      <c r="H162" s="2" t="s">
        <v>14</v>
      </c>
      <c r="I162" s="2" t="s">
        <v>14</v>
      </c>
      <c r="J162" s="3" t="n">
        <v>0.18092673</v>
      </c>
      <c r="K162" s="2" t="s">
        <v>14</v>
      </c>
      <c r="L162" s="2" t="s">
        <v>13</v>
      </c>
      <c r="M162" s="3" t="n">
        <v>0.1892999</v>
      </c>
      <c r="N162" s="2" t="s">
        <v>14</v>
      </c>
      <c r="O162" s="2" t="s">
        <v>13</v>
      </c>
      <c r="P162" s="3" t="n">
        <v>0.75355845</v>
      </c>
      <c r="Q162" s="2" t="s">
        <v>14</v>
      </c>
      <c r="R162" s="2" t="s">
        <v>14</v>
      </c>
    </row>
    <row r="163" customFormat="false" ht="13" hidden="false" customHeight="false" outlineLevel="0" collapsed="false">
      <c r="A163" s="18" t="s">
        <v>173</v>
      </c>
      <c r="B163" s="18" t="n">
        <v>1</v>
      </c>
      <c r="C163" s="19" t="s">
        <v>14</v>
      </c>
      <c r="D163" s="3" t="n">
        <v>0.98149705</v>
      </c>
      <c r="E163" s="2" t="s">
        <v>14</v>
      </c>
      <c r="F163" s="2" t="s">
        <v>14</v>
      </c>
      <c r="G163" s="3" t="n">
        <v>0.55607655</v>
      </c>
      <c r="H163" s="2" t="s">
        <v>14</v>
      </c>
      <c r="I163" s="2" t="s">
        <v>13</v>
      </c>
      <c r="J163" s="3" t="n">
        <v>0.8882127</v>
      </c>
      <c r="K163" s="2" t="s">
        <v>14</v>
      </c>
      <c r="L163" s="2" t="s">
        <v>14</v>
      </c>
      <c r="M163" s="3" t="n">
        <v>0.825291266666667</v>
      </c>
      <c r="N163" s="2" t="s">
        <v>14</v>
      </c>
      <c r="O163" s="2" t="s">
        <v>14</v>
      </c>
      <c r="P163" s="3" t="n">
        <v>0.7601387</v>
      </c>
      <c r="Q163" s="2" t="s">
        <v>14</v>
      </c>
      <c r="R163" s="2" t="s">
        <v>14</v>
      </c>
    </row>
    <row r="164" customFormat="false" ht="13" hidden="false" customHeight="false" outlineLevel="0" collapsed="false">
      <c r="A164" s="18" t="s">
        <v>174</v>
      </c>
      <c r="B164" s="18" t="n">
        <v>1</v>
      </c>
      <c r="C164" s="19" t="s">
        <v>14</v>
      </c>
      <c r="D164" s="3" t="n">
        <v>0.99043575</v>
      </c>
      <c r="E164" s="2" t="s">
        <v>14</v>
      </c>
      <c r="F164" s="2" t="s">
        <v>14</v>
      </c>
      <c r="G164" s="3" t="n">
        <v>0.991163366666667</v>
      </c>
      <c r="H164" s="2" t="s">
        <v>14</v>
      </c>
      <c r="I164" s="2" t="s">
        <v>14</v>
      </c>
      <c r="J164" s="3" t="n">
        <v>0.983117716666667</v>
      </c>
      <c r="K164" s="2" t="s">
        <v>14</v>
      </c>
      <c r="L164" s="2" t="s">
        <v>14</v>
      </c>
      <c r="M164" s="3" t="n">
        <v>0.981171216666667</v>
      </c>
      <c r="N164" s="2" t="s">
        <v>14</v>
      </c>
      <c r="O164" s="2" t="s">
        <v>14</v>
      </c>
      <c r="P164" s="3" t="n">
        <v>0.829056266666667</v>
      </c>
      <c r="Q164" s="2" t="s">
        <v>14</v>
      </c>
      <c r="R164" s="2" t="s">
        <v>14</v>
      </c>
    </row>
    <row r="165" customFormat="false" ht="13" hidden="false" customHeight="false" outlineLevel="0" collapsed="false">
      <c r="A165" s="18" t="s">
        <v>175</v>
      </c>
      <c r="B165" s="18" t="n">
        <v>1</v>
      </c>
      <c r="C165" s="19" t="s">
        <v>14</v>
      </c>
      <c r="D165" s="3" t="n">
        <v>0.929781716666667</v>
      </c>
      <c r="E165" s="2" t="s">
        <v>13</v>
      </c>
      <c r="F165" s="2" t="s">
        <v>14</v>
      </c>
      <c r="G165" s="3" t="n">
        <v>0.680680466666667</v>
      </c>
      <c r="H165" s="2" t="s">
        <v>14</v>
      </c>
      <c r="I165" s="2" t="s">
        <v>14</v>
      </c>
      <c r="J165" s="3" t="n">
        <v>0.716527516666667</v>
      </c>
      <c r="K165" s="2" t="s">
        <v>14</v>
      </c>
      <c r="L165" s="2" t="s">
        <v>14</v>
      </c>
      <c r="M165" s="3" t="n">
        <v>0.24585005</v>
      </c>
      <c r="N165" s="2" t="s">
        <v>14</v>
      </c>
      <c r="O165" s="2" t="s">
        <v>13</v>
      </c>
      <c r="P165" s="3" t="n">
        <v>0.3858038</v>
      </c>
      <c r="Q165" s="2" t="s">
        <v>14</v>
      </c>
      <c r="R165" s="2" t="s">
        <v>13</v>
      </c>
    </row>
    <row r="166" customFormat="false" ht="13" hidden="false" customHeight="false" outlineLevel="0" collapsed="false">
      <c r="A166" s="18" t="s">
        <v>176</v>
      </c>
      <c r="B166" s="18" t="n">
        <v>1</v>
      </c>
      <c r="C166" s="19" t="s">
        <v>14</v>
      </c>
      <c r="D166" s="3" t="n">
        <v>0.991201733333333</v>
      </c>
      <c r="E166" s="2" t="s">
        <v>14</v>
      </c>
      <c r="F166" s="2" t="s">
        <v>14</v>
      </c>
      <c r="G166" s="3" t="n">
        <v>0.990371633333333</v>
      </c>
      <c r="H166" s="2" t="s">
        <v>14</v>
      </c>
      <c r="I166" s="2" t="s">
        <v>14</v>
      </c>
      <c r="J166" s="3" t="n">
        <v>0.990702216666667</v>
      </c>
      <c r="K166" s="2" t="s">
        <v>14</v>
      </c>
      <c r="L166" s="2" t="s">
        <v>14</v>
      </c>
      <c r="M166" s="3" t="n">
        <v>0.831142816666667</v>
      </c>
      <c r="N166" s="2" t="s">
        <v>14</v>
      </c>
      <c r="O166" s="2" t="s">
        <v>14</v>
      </c>
      <c r="P166" s="3" t="n">
        <v>0.9820168</v>
      </c>
      <c r="Q166" s="2" t="s">
        <v>14</v>
      </c>
      <c r="R166" s="2" t="s">
        <v>14</v>
      </c>
    </row>
    <row r="167" customFormat="false" ht="13" hidden="false" customHeight="false" outlineLevel="0" collapsed="false">
      <c r="A167" s="18" t="s">
        <v>177</v>
      </c>
      <c r="B167" s="18" t="n">
        <v>1</v>
      </c>
      <c r="C167" s="19" t="s">
        <v>14</v>
      </c>
      <c r="D167" s="3" t="n">
        <v>0.971088933333333</v>
      </c>
      <c r="E167" s="2" t="s">
        <v>14</v>
      </c>
      <c r="F167" s="2" t="s">
        <v>14</v>
      </c>
      <c r="G167" s="3" t="n">
        <v>0.98994795</v>
      </c>
      <c r="H167" s="2" t="s">
        <v>14</v>
      </c>
      <c r="I167" s="2" t="s">
        <v>14</v>
      </c>
      <c r="J167" s="3" t="n">
        <v>0.9673811</v>
      </c>
      <c r="K167" s="2" t="s">
        <v>14</v>
      </c>
      <c r="L167" s="2" t="s">
        <v>14</v>
      </c>
      <c r="M167" s="3" t="n">
        <v>0.8382134</v>
      </c>
      <c r="N167" s="2" t="s">
        <v>14</v>
      </c>
      <c r="O167" s="2" t="s">
        <v>14</v>
      </c>
      <c r="P167" s="3" t="n">
        <v>0.952010416666667</v>
      </c>
      <c r="Q167" s="2" t="s">
        <v>14</v>
      </c>
      <c r="R167" s="2" t="s">
        <v>14</v>
      </c>
    </row>
    <row r="168" customFormat="false" ht="13" hidden="false" customHeight="false" outlineLevel="0" collapsed="false">
      <c r="A168" s="18" t="s">
        <v>178</v>
      </c>
      <c r="B168" s="18" t="n">
        <v>14</v>
      </c>
      <c r="C168" s="19" t="s">
        <v>14</v>
      </c>
      <c r="D168" s="3" t="n">
        <v>0.983403766666667</v>
      </c>
      <c r="E168" s="2" t="s">
        <v>14</v>
      </c>
      <c r="F168" s="2" t="s">
        <v>14</v>
      </c>
      <c r="G168" s="3" t="n">
        <v>0.93838795</v>
      </c>
      <c r="H168" s="2" t="s">
        <v>14</v>
      </c>
      <c r="I168" s="2" t="s">
        <v>14</v>
      </c>
      <c r="J168" s="3" t="n">
        <v>0.979026416666667</v>
      </c>
      <c r="K168" s="2" t="s">
        <v>14</v>
      </c>
      <c r="L168" s="2" t="s">
        <v>14</v>
      </c>
      <c r="M168" s="3" t="n">
        <v>0.733320483333333</v>
      </c>
      <c r="N168" s="2" t="s">
        <v>14</v>
      </c>
      <c r="O168" s="2" t="s">
        <v>14</v>
      </c>
      <c r="P168" s="3" t="n">
        <v>0.810292716666667</v>
      </c>
      <c r="Q168" s="2" t="s">
        <v>14</v>
      </c>
      <c r="R168" s="2" t="s">
        <v>14</v>
      </c>
    </row>
    <row r="169" customFormat="false" ht="13" hidden="false" customHeight="false" outlineLevel="0" collapsed="false">
      <c r="A169" s="18" t="s">
        <v>179</v>
      </c>
      <c r="B169" s="18" t="n">
        <v>14</v>
      </c>
      <c r="C169" s="19" t="s">
        <v>14</v>
      </c>
      <c r="D169" s="3" t="n">
        <v>0.614445533333333</v>
      </c>
      <c r="E169" s="2" t="s">
        <v>13</v>
      </c>
      <c r="F169" s="2" t="s">
        <v>14</v>
      </c>
      <c r="G169" s="3" t="n">
        <v>0.156012383333333</v>
      </c>
      <c r="H169" s="2" t="s">
        <v>14</v>
      </c>
      <c r="I169" s="2" t="s">
        <v>14</v>
      </c>
      <c r="J169" s="3" t="n">
        <v>0.340992616666667</v>
      </c>
      <c r="K169" s="2" t="s">
        <v>14</v>
      </c>
      <c r="L169" s="2" t="s">
        <v>14</v>
      </c>
      <c r="M169" s="3" t="n">
        <v>0.4129568</v>
      </c>
      <c r="N169" s="2" t="s">
        <v>14</v>
      </c>
      <c r="O169" s="2" t="s">
        <v>14</v>
      </c>
      <c r="P169" s="3" t="n">
        <v>0.105226451666667</v>
      </c>
      <c r="Q169" s="2" t="s">
        <v>14</v>
      </c>
      <c r="R169" s="2" t="s">
        <v>13</v>
      </c>
    </row>
    <row r="170" customFormat="false" ht="13" hidden="false" customHeight="false" outlineLevel="0" collapsed="false">
      <c r="A170" s="18" t="s">
        <v>180</v>
      </c>
      <c r="B170" s="18" t="n">
        <v>2</v>
      </c>
      <c r="C170" s="19" t="s">
        <v>14</v>
      </c>
      <c r="D170" s="3" t="n">
        <v>0.9397752</v>
      </c>
      <c r="E170" s="2" t="s">
        <v>14</v>
      </c>
      <c r="F170" s="2" t="s">
        <v>14</v>
      </c>
      <c r="G170" s="3" t="n">
        <v>0.963629183333333</v>
      </c>
      <c r="H170" s="2" t="s">
        <v>14</v>
      </c>
      <c r="I170" s="2" t="s">
        <v>14</v>
      </c>
      <c r="J170" s="3" t="n">
        <v>0.862743166666667</v>
      </c>
      <c r="K170" s="2" t="s">
        <v>14</v>
      </c>
      <c r="L170" s="2" t="s">
        <v>14</v>
      </c>
      <c r="M170" s="3" t="n">
        <v>0.741618383333333</v>
      </c>
      <c r="N170" s="2" t="s">
        <v>14</v>
      </c>
      <c r="O170" s="2" t="s">
        <v>14</v>
      </c>
      <c r="P170" s="3" t="n">
        <v>0.903928216666667</v>
      </c>
      <c r="Q170" s="2" t="s">
        <v>14</v>
      </c>
      <c r="R170" s="2" t="s">
        <v>14</v>
      </c>
    </row>
    <row r="171" customFormat="false" ht="13" hidden="false" customHeight="false" outlineLevel="0" collapsed="false">
      <c r="A171" s="18" t="s">
        <v>181</v>
      </c>
      <c r="B171" s="18" t="n">
        <v>18</v>
      </c>
      <c r="C171" s="19" t="s">
        <v>14</v>
      </c>
      <c r="D171" s="3" t="n">
        <v>0.98610865</v>
      </c>
      <c r="E171" s="2" t="s">
        <v>14</v>
      </c>
      <c r="F171" s="2" t="s">
        <v>14</v>
      </c>
      <c r="G171" s="3" t="n">
        <v>0.992753766666667</v>
      </c>
      <c r="H171" s="2" t="s">
        <v>14</v>
      </c>
      <c r="I171" s="2" t="s">
        <v>14</v>
      </c>
      <c r="J171" s="3" t="n">
        <v>0.99135985</v>
      </c>
      <c r="K171" s="2" t="s">
        <v>14</v>
      </c>
      <c r="L171" s="2" t="s">
        <v>14</v>
      </c>
      <c r="M171" s="3" t="n">
        <v>0.808183683333333</v>
      </c>
      <c r="N171" s="2" t="s">
        <v>14</v>
      </c>
      <c r="O171" s="2" t="s">
        <v>14</v>
      </c>
      <c r="P171" s="3" t="n">
        <v>0.853909716666667</v>
      </c>
      <c r="Q171" s="2" t="s">
        <v>14</v>
      </c>
      <c r="R171" s="2" t="s">
        <v>14</v>
      </c>
    </row>
    <row r="172" customFormat="false" ht="13" hidden="false" customHeight="false" outlineLevel="0" collapsed="false">
      <c r="A172" s="18" t="s">
        <v>182</v>
      </c>
      <c r="B172" s="18" t="n">
        <v>6</v>
      </c>
      <c r="C172" s="19" t="s">
        <v>14</v>
      </c>
      <c r="D172" s="3" t="n">
        <v>0.883943333333333</v>
      </c>
      <c r="E172" s="2" t="s">
        <v>14</v>
      </c>
      <c r="F172" s="2" t="s">
        <v>14</v>
      </c>
      <c r="G172" s="3" t="n">
        <v>0.64404625</v>
      </c>
      <c r="H172" s="2" t="s">
        <v>14</v>
      </c>
      <c r="I172" s="2" t="s">
        <v>14</v>
      </c>
      <c r="J172" s="3" t="n">
        <v>0.662371083333333</v>
      </c>
      <c r="K172" s="2" t="s">
        <v>14</v>
      </c>
      <c r="L172" s="2" t="s">
        <v>14</v>
      </c>
      <c r="M172" s="3" t="n">
        <v>0.696219916666667</v>
      </c>
      <c r="N172" s="2" t="s">
        <v>14</v>
      </c>
      <c r="O172" s="2" t="s">
        <v>14</v>
      </c>
      <c r="P172" s="3" t="n">
        <v>0.589094516666667</v>
      </c>
      <c r="Q172" s="2" t="s">
        <v>14</v>
      </c>
      <c r="R172" s="2" t="s">
        <v>14</v>
      </c>
    </row>
    <row r="173" customFormat="false" ht="13" hidden="false" customHeight="false" outlineLevel="0" collapsed="false">
      <c r="A173" s="18" t="s">
        <v>183</v>
      </c>
      <c r="B173" s="18" t="n">
        <v>4</v>
      </c>
      <c r="C173" s="19" t="s">
        <v>14</v>
      </c>
      <c r="D173" s="3" t="n">
        <v>0.190447333333333</v>
      </c>
      <c r="E173" s="2" t="s">
        <v>14</v>
      </c>
      <c r="F173" s="2" t="s">
        <v>14</v>
      </c>
      <c r="G173" s="3" t="n">
        <v>0.226943196666667</v>
      </c>
      <c r="H173" s="2" t="s">
        <v>14</v>
      </c>
      <c r="I173" s="2" t="s">
        <v>14</v>
      </c>
      <c r="J173" s="3" t="n">
        <v>0.468467483333333</v>
      </c>
      <c r="K173" s="2" t="s">
        <v>13</v>
      </c>
      <c r="L173" s="2" t="s">
        <v>14</v>
      </c>
      <c r="M173" s="3" t="n">
        <v>0.265502416666667</v>
      </c>
      <c r="N173" s="2" t="s">
        <v>14</v>
      </c>
      <c r="O173" s="2" t="s">
        <v>14</v>
      </c>
      <c r="P173" s="3" t="n">
        <v>0.170595778333333</v>
      </c>
      <c r="Q173" s="2" t="s">
        <v>14</v>
      </c>
      <c r="R173" s="2" t="s">
        <v>14</v>
      </c>
    </row>
    <row r="174" customFormat="false" ht="13" hidden="false" customHeight="false" outlineLevel="0" collapsed="false">
      <c r="A174" s="18" t="s">
        <v>184</v>
      </c>
      <c r="B174" s="18" t="n">
        <v>4</v>
      </c>
      <c r="C174" s="19" t="s">
        <v>14</v>
      </c>
      <c r="D174" s="3" t="n">
        <v>0.9139213</v>
      </c>
      <c r="E174" s="2" t="s">
        <v>14</v>
      </c>
      <c r="F174" s="2" t="s">
        <v>14</v>
      </c>
      <c r="G174" s="3" t="n">
        <v>0.795694583333333</v>
      </c>
      <c r="H174" s="2" t="s">
        <v>14</v>
      </c>
      <c r="I174" s="2" t="s">
        <v>14</v>
      </c>
      <c r="J174" s="3" t="n">
        <v>0.925184333333334</v>
      </c>
      <c r="K174" s="2" t="s">
        <v>14</v>
      </c>
      <c r="L174" s="2" t="s">
        <v>14</v>
      </c>
      <c r="M174" s="3" t="n">
        <v>0.933506216666667</v>
      </c>
      <c r="N174" s="2" t="s">
        <v>14</v>
      </c>
      <c r="O174" s="2" t="s">
        <v>14</v>
      </c>
      <c r="P174" s="3" t="n">
        <v>0.880607316666667</v>
      </c>
      <c r="Q174" s="2" t="s">
        <v>14</v>
      </c>
      <c r="R174" s="2" t="s">
        <v>14</v>
      </c>
    </row>
    <row r="175" customFormat="false" ht="13" hidden="false" customHeight="false" outlineLevel="0" collapsed="false">
      <c r="A175" s="18" t="s">
        <v>185</v>
      </c>
      <c r="B175" s="18" t="n">
        <v>20</v>
      </c>
      <c r="C175" s="19" t="s">
        <v>14</v>
      </c>
      <c r="D175" s="3" t="n">
        <v>0.985817116666667</v>
      </c>
      <c r="E175" s="2" t="s">
        <v>14</v>
      </c>
      <c r="F175" s="2" t="s">
        <v>14</v>
      </c>
      <c r="G175" s="3" t="n">
        <v>0.9058475</v>
      </c>
      <c r="H175" s="2" t="s">
        <v>14</v>
      </c>
      <c r="I175" s="2" t="s">
        <v>14</v>
      </c>
      <c r="J175" s="3" t="n">
        <v>0.9056103</v>
      </c>
      <c r="K175" s="2" t="s">
        <v>14</v>
      </c>
      <c r="L175" s="2" t="s">
        <v>14</v>
      </c>
      <c r="M175" s="3" t="n">
        <v>0.986666083333333</v>
      </c>
      <c r="N175" s="2" t="s">
        <v>14</v>
      </c>
      <c r="O175" s="2" t="s">
        <v>14</v>
      </c>
      <c r="P175" s="3" t="n">
        <v>0.980787733333333</v>
      </c>
      <c r="Q175" s="2" t="s">
        <v>14</v>
      </c>
      <c r="R175" s="2" t="s">
        <v>14</v>
      </c>
    </row>
    <row r="176" customFormat="false" ht="13" hidden="false" customHeight="false" outlineLevel="0" collapsed="false">
      <c r="A176" s="18" t="s">
        <v>186</v>
      </c>
      <c r="B176" s="18" t="n">
        <v>20</v>
      </c>
      <c r="C176" s="19" t="s">
        <v>14</v>
      </c>
      <c r="D176" s="3" t="n">
        <v>0.959928266666667</v>
      </c>
      <c r="E176" s="2" t="s">
        <v>14</v>
      </c>
      <c r="F176" s="2" t="s">
        <v>14</v>
      </c>
      <c r="G176" s="3" t="n">
        <v>0.908828666666667</v>
      </c>
      <c r="H176" s="2" t="s">
        <v>14</v>
      </c>
      <c r="I176" s="2" t="s">
        <v>14</v>
      </c>
      <c r="J176" s="3" t="n">
        <v>0.911949383333333</v>
      </c>
      <c r="K176" s="2" t="s">
        <v>14</v>
      </c>
      <c r="L176" s="2" t="s">
        <v>14</v>
      </c>
      <c r="M176" s="3" t="n">
        <v>0.933790216666667</v>
      </c>
      <c r="N176" s="2" t="s">
        <v>14</v>
      </c>
      <c r="O176" s="2" t="s">
        <v>14</v>
      </c>
      <c r="P176" s="3" t="n">
        <v>0.93827125</v>
      </c>
      <c r="Q176" s="2" t="s">
        <v>14</v>
      </c>
      <c r="R176" s="2" t="s">
        <v>14</v>
      </c>
    </row>
    <row r="177" customFormat="false" ht="13" hidden="false" customHeight="false" outlineLevel="0" collapsed="false">
      <c r="A177" s="18" t="s">
        <v>187</v>
      </c>
      <c r="B177" s="18" t="n">
        <v>17</v>
      </c>
      <c r="C177" s="19" t="s">
        <v>14</v>
      </c>
      <c r="D177" s="3" t="n">
        <v>0.952629483333333</v>
      </c>
      <c r="E177" s="2" t="s">
        <v>14</v>
      </c>
      <c r="F177" s="2" t="s">
        <v>14</v>
      </c>
      <c r="G177" s="3" t="n">
        <v>0.927790633333333</v>
      </c>
      <c r="H177" s="2" t="s">
        <v>14</v>
      </c>
      <c r="I177" s="2" t="s">
        <v>14</v>
      </c>
      <c r="J177" s="3" t="n">
        <v>0.817705983333333</v>
      </c>
      <c r="K177" s="2" t="s">
        <v>14</v>
      </c>
      <c r="L177" s="2" t="s">
        <v>14</v>
      </c>
      <c r="M177" s="3" t="n">
        <v>0.851879983333333</v>
      </c>
      <c r="N177" s="2" t="s">
        <v>14</v>
      </c>
      <c r="O177" s="2" t="s">
        <v>14</v>
      </c>
      <c r="P177" s="3" t="n">
        <v>0.35693285</v>
      </c>
      <c r="Q177" s="2" t="s">
        <v>14</v>
      </c>
      <c r="R177" s="2" t="s">
        <v>13</v>
      </c>
    </row>
    <row r="178" customFormat="false" ht="13" hidden="false" customHeight="false" outlineLevel="0" collapsed="false">
      <c r="A178" s="18" t="s">
        <v>188</v>
      </c>
      <c r="B178" s="18" t="n">
        <v>17</v>
      </c>
      <c r="C178" s="19" t="s">
        <v>14</v>
      </c>
      <c r="D178" s="3" t="n">
        <v>0.933936466666667</v>
      </c>
      <c r="E178" s="2" t="s">
        <v>14</v>
      </c>
      <c r="F178" s="2" t="s">
        <v>14</v>
      </c>
      <c r="G178" s="3" t="n">
        <v>0.939358366666667</v>
      </c>
      <c r="H178" s="2" t="s">
        <v>14</v>
      </c>
      <c r="I178" s="2" t="s">
        <v>14</v>
      </c>
      <c r="J178" s="3" t="n">
        <v>0.922749283333333</v>
      </c>
      <c r="K178" s="2" t="s">
        <v>14</v>
      </c>
      <c r="L178" s="2" t="s">
        <v>14</v>
      </c>
      <c r="M178" s="3" t="n">
        <v>0.803608383333333</v>
      </c>
      <c r="N178" s="2" t="s">
        <v>14</v>
      </c>
      <c r="O178" s="2" t="s">
        <v>14</v>
      </c>
      <c r="P178" s="3" t="n">
        <v>0.695267433333333</v>
      </c>
      <c r="Q178" s="2" t="s">
        <v>14</v>
      </c>
      <c r="R178" s="2" t="s">
        <v>14</v>
      </c>
    </row>
    <row r="179" customFormat="false" ht="13" hidden="false" customHeight="false" outlineLevel="0" collapsed="false">
      <c r="A179" s="18" t="s">
        <v>189</v>
      </c>
      <c r="B179" s="18" t="n">
        <v>3</v>
      </c>
      <c r="C179" s="19" t="s">
        <v>14</v>
      </c>
      <c r="D179" s="3" t="n">
        <v>0.165770863333333</v>
      </c>
      <c r="E179" s="2" t="s">
        <v>14</v>
      </c>
      <c r="F179" s="2" t="s">
        <v>13</v>
      </c>
      <c r="G179" s="3" t="n">
        <v>0.372646566666667</v>
      </c>
      <c r="H179" s="2" t="s">
        <v>14</v>
      </c>
      <c r="I179" s="2" t="s">
        <v>14</v>
      </c>
      <c r="J179" s="3" t="n">
        <v>0.37818295</v>
      </c>
      <c r="K179" s="2" t="s">
        <v>14</v>
      </c>
      <c r="L179" s="2" t="s">
        <v>14</v>
      </c>
      <c r="M179" s="3" t="n">
        <v>0.34620325</v>
      </c>
      <c r="N179" s="2" t="s">
        <v>14</v>
      </c>
      <c r="O179" s="2" t="s">
        <v>14</v>
      </c>
      <c r="P179" s="3" t="n">
        <v>0.586959183333333</v>
      </c>
      <c r="Q179" s="2" t="s">
        <v>13</v>
      </c>
      <c r="R179" s="2" t="s">
        <v>14</v>
      </c>
    </row>
    <row r="180" customFormat="false" ht="13" hidden="false" customHeight="false" outlineLevel="0" collapsed="false">
      <c r="A180" s="18" t="s">
        <v>190</v>
      </c>
      <c r="B180" s="18" t="n">
        <v>9</v>
      </c>
      <c r="C180" s="19" t="s">
        <v>14</v>
      </c>
      <c r="D180" s="3" t="n">
        <v>0.79822645</v>
      </c>
      <c r="E180" s="2" t="s">
        <v>14</v>
      </c>
      <c r="F180" s="2" t="s">
        <v>14</v>
      </c>
      <c r="G180" s="3" t="n">
        <v>0.8546948</v>
      </c>
      <c r="H180" s="2" t="s">
        <v>14</v>
      </c>
      <c r="I180" s="2" t="s">
        <v>14</v>
      </c>
      <c r="J180" s="3" t="n">
        <v>0.581277533333333</v>
      </c>
      <c r="K180" s="2" t="s">
        <v>14</v>
      </c>
      <c r="L180" s="2" t="s">
        <v>14</v>
      </c>
      <c r="M180" s="3" t="n">
        <v>0.596946183333333</v>
      </c>
      <c r="N180" s="2" t="s">
        <v>14</v>
      </c>
      <c r="O180" s="2" t="s">
        <v>14</v>
      </c>
      <c r="P180" s="3" t="n">
        <v>0.944639183333333</v>
      </c>
      <c r="Q180" s="2" t="s">
        <v>14</v>
      </c>
      <c r="R180" s="2" t="s">
        <v>14</v>
      </c>
    </row>
    <row r="181" customFormat="false" ht="13" hidden="false" customHeight="false" outlineLevel="0" collapsed="false">
      <c r="A181" s="18" t="s">
        <v>191</v>
      </c>
      <c r="B181" s="18" t="n">
        <v>9</v>
      </c>
      <c r="C181" s="19" t="s">
        <v>14</v>
      </c>
      <c r="D181" s="3" t="n">
        <v>0.858349833333333</v>
      </c>
      <c r="E181" s="2" t="s">
        <v>14</v>
      </c>
      <c r="F181" s="2" t="s">
        <v>14</v>
      </c>
      <c r="G181" s="3" t="n">
        <v>0.85128265</v>
      </c>
      <c r="H181" s="2" t="s">
        <v>14</v>
      </c>
      <c r="I181" s="2" t="s">
        <v>14</v>
      </c>
      <c r="J181" s="3" t="n">
        <v>0.837215966666667</v>
      </c>
      <c r="K181" s="2" t="s">
        <v>14</v>
      </c>
      <c r="L181" s="2" t="s">
        <v>14</v>
      </c>
      <c r="M181" s="3" t="n">
        <v>0.758610733333333</v>
      </c>
      <c r="N181" s="2" t="s">
        <v>14</v>
      </c>
      <c r="O181" s="2" t="s">
        <v>14</v>
      </c>
      <c r="P181" s="3" t="n">
        <v>0.479905733333333</v>
      </c>
      <c r="Q181" s="2" t="s">
        <v>14</v>
      </c>
      <c r="R181" s="2" t="s">
        <v>13</v>
      </c>
    </row>
    <row r="182" customFormat="false" ht="13" hidden="false" customHeight="false" outlineLevel="0" collapsed="false">
      <c r="A182" s="18" t="s">
        <v>192</v>
      </c>
      <c r="B182" s="18" t="n">
        <v>21</v>
      </c>
      <c r="C182" s="19" t="s">
        <v>14</v>
      </c>
      <c r="D182" s="3" t="n">
        <v>0.989669833333333</v>
      </c>
      <c r="E182" s="2" t="s">
        <v>14</v>
      </c>
      <c r="F182" s="2" t="s">
        <v>14</v>
      </c>
      <c r="G182" s="3" t="n">
        <v>0.983792083333333</v>
      </c>
      <c r="H182" s="2" t="s">
        <v>14</v>
      </c>
      <c r="I182" s="2" t="s">
        <v>14</v>
      </c>
      <c r="J182" s="3" t="n">
        <v>0.932149583333333</v>
      </c>
      <c r="K182" s="2" t="s">
        <v>14</v>
      </c>
      <c r="L182" s="2" t="s">
        <v>14</v>
      </c>
      <c r="M182" s="3" t="n">
        <v>0.974373533333333</v>
      </c>
      <c r="N182" s="2" t="s">
        <v>14</v>
      </c>
      <c r="O182" s="2" t="s">
        <v>14</v>
      </c>
      <c r="P182" s="3" t="n">
        <v>0.9137326</v>
      </c>
      <c r="Q182" s="2" t="s">
        <v>14</v>
      </c>
      <c r="R182" s="2" t="s">
        <v>14</v>
      </c>
    </row>
    <row r="183" customFormat="false" ht="13" hidden="false" customHeight="false" outlineLevel="0" collapsed="false">
      <c r="A183" s="18" t="s">
        <v>193</v>
      </c>
      <c r="B183" s="18" t="n">
        <v>21</v>
      </c>
      <c r="C183" s="19" t="s">
        <v>14</v>
      </c>
      <c r="D183" s="3" t="n">
        <v>0.9753235</v>
      </c>
      <c r="E183" s="2" t="s">
        <v>14</v>
      </c>
      <c r="F183" s="2" t="s">
        <v>14</v>
      </c>
      <c r="G183" s="3" t="n">
        <v>0.58388415</v>
      </c>
      <c r="H183" s="2" t="s">
        <v>14</v>
      </c>
      <c r="I183" s="2" t="s">
        <v>13</v>
      </c>
      <c r="J183" s="3" t="n">
        <v>0.93350775</v>
      </c>
      <c r="K183" s="2" t="s">
        <v>14</v>
      </c>
      <c r="L183" s="2" t="s">
        <v>14</v>
      </c>
      <c r="M183" s="3" t="n">
        <v>0.908360766666667</v>
      </c>
      <c r="N183" s="2" t="s">
        <v>14</v>
      </c>
      <c r="O183" s="2" t="s">
        <v>14</v>
      </c>
      <c r="P183" s="3" t="n">
        <v>0.896073383333333</v>
      </c>
      <c r="Q183" s="2" t="s">
        <v>14</v>
      </c>
      <c r="R183" s="2" t="s">
        <v>14</v>
      </c>
    </row>
    <row r="184" customFormat="false" ht="13" hidden="false" customHeight="false" outlineLevel="0" collapsed="false">
      <c r="A184" s="18" t="s">
        <v>194</v>
      </c>
      <c r="B184" s="18" t="n">
        <v>14</v>
      </c>
      <c r="C184" s="19" t="s">
        <v>14</v>
      </c>
      <c r="D184" s="3" t="n">
        <v>0.883808366666667</v>
      </c>
      <c r="E184" s="2" t="s">
        <v>13</v>
      </c>
      <c r="F184" s="2" t="s">
        <v>14</v>
      </c>
      <c r="G184" s="3" t="n">
        <v>0.63520705</v>
      </c>
      <c r="H184" s="2" t="s">
        <v>14</v>
      </c>
      <c r="I184" s="2" t="s">
        <v>14</v>
      </c>
      <c r="J184" s="3" t="n">
        <v>0.460858883333333</v>
      </c>
      <c r="K184" s="2" t="s">
        <v>14</v>
      </c>
      <c r="L184" s="2" t="s">
        <v>14</v>
      </c>
      <c r="M184" s="3" t="n">
        <v>0.568497833333333</v>
      </c>
      <c r="N184" s="2" t="s">
        <v>14</v>
      </c>
      <c r="O184" s="2" t="s">
        <v>14</v>
      </c>
      <c r="P184" s="3" t="n">
        <v>0.4243149</v>
      </c>
      <c r="Q184" s="2" t="s">
        <v>14</v>
      </c>
      <c r="R184" s="2" t="s">
        <v>14</v>
      </c>
    </row>
    <row r="185" customFormat="false" ht="13" hidden="false" customHeight="false" outlineLevel="0" collapsed="false">
      <c r="A185" s="18" t="s">
        <v>195</v>
      </c>
      <c r="B185" s="18" t="n">
        <v>6</v>
      </c>
      <c r="C185" s="19" t="s">
        <v>14</v>
      </c>
      <c r="D185" s="3" t="n">
        <v>0.966841616666667</v>
      </c>
      <c r="E185" s="2" t="s">
        <v>13</v>
      </c>
      <c r="F185" s="2" t="s">
        <v>14</v>
      </c>
      <c r="G185" s="3" t="n">
        <v>0.547103166666667</v>
      </c>
      <c r="H185" s="2" t="s">
        <v>14</v>
      </c>
      <c r="I185" s="2" t="s">
        <v>14</v>
      </c>
      <c r="J185" s="3" t="n">
        <v>0.465654383333333</v>
      </c>
      <c r="K185" s="2" t="s">
        <v>14</v>
      </c>
      <c r="L185" s="2" t="s">
        <v>13</v>
      </c>
      <c r="M185" s="3" t="n">
        <v>0.60190425</v>
      </c>
      <c r="N185" s="2" t="s">
        <v>14</v>
      </c>
      <c r="O185" s="2" t="s">
        <v>14</v>
      </c>
      <c r="P185" s="3" t="n">
        <v>0.938419366666667</v>
      </c>
      <c r="Q185" s="2" t="s">
        <v>13</v>
      </c>
      <c r="R185" s="2" t="s">
        <v>14</v>
      </c>
    </row>
    <row r="186" customFormat="false" ht="13" hidden="false" customHeight="false" outlineLevel="0" collapsed="false">
      <c r="A186" s="18" t="s">
        <v>196</v>
      </c>
      <c r="B186" s="18" t="n">
        <v>11</v>
      </c>
      <c r="C186" s="19" t="s">
        <v>14</v>
      </c>
      <c r="D186" s="3" t="n">
        <v>0.9937589</v>
      </c>
      <c r="E186" s="2" t="s">
        <v>14</v>
      </c>
      <c r="F186" s="2" t="s">
        <v>14</v>
      </c>
      <c r="G186" s="3" t="n">
        <v>0.944380116666667</v>
      </c>
      <c r="H186" s="2" t="s">
        <v>14</v>
      </c>
      <c r="I186" s="2" t="s">
        <v>14</v>
      </c>
      <c r="J186" s="3" t="n">
        <v>0.9378547</v>
      </c>
      <c r="K186" s="2" t="s">
        <v>14</v>
      </c>
      <c r="L186" s="2" t="s">
        <v>14</v>
      </c>
      <c r="M186" s="3" t="n">
        <v>0.973383983333333</v>
      </c>
      <c r="N186" s="2" t="s">
        <v>14</v>
      </c>
      <c r="O186" s="2" t="s">
        <v>14</v>
      </c>
      <c r="P186" s="3" t="n">
        <v>0.99371035</v>
      </c>
      <c r="Q186" s="2" t="s">
        <v>14</v>
      </c>
      <c r="R186" s="2" t="s">
        <v>14</v>
      </c>
    </row>
    <row r="187" customFormat="false" ht="13" hidden="false" customHeight="false" outlineLevel="0" collapsed="false">
      <c r="A187" s="18" t="s">
        <v>197</v>
      </c>
      <c r="B187" s="18" t="n">
        <v>3</v>
      </c>
      <c r="C187" s="19" t="s">
        <v>14</v>
      </c>
      <c r="D187" s="3" t="n">
        <v>0.310531633333333</v>
      </c>
      <c r="E187" s="2" t="s">
        <v>14</v>
      </c>
      <c r="F187" s="2" t="s">
        <v>14</v>
      </c>
      <c r="G187" s="3" t="n">
        <v>0.213685983333333</v>
      </c>
      <c r="H187" s="2" t="s">
        <v>14</v>
      </c>
      <c r="I187" s="2" t="s">
        <v>13</v>
      </c>
      <c r="J187" s="3" t="n">
        <v>0.586029716666667</v>
      </c>
      <c r="K187" s="2" t="s">
        <v>14</v>
      </c>
      <c r="L187" s="2" t="s">
        <v>14</v>
      </c>
      <c r="M187" s="3" t="n">
        <v>0.628863116666667</v>
      </c>
      <c r="N187" s="2" t="s">
        <v>14</v>
      </c>
      <c r="O187" s="2" t="s">
        <v>14</v>
      </c>
      <c r="P187" s="3" t="n">
        <v>0.475083733333333</v>
      </c>
      <c r="Q187" s="2" t="s">
        <v>14</v>
      </c>
      <c r="R187" s="2" t="s">
        <v>14</v>
      </c>
    </row>
    <row r="188" customFormat="false" ht="13" hidden="false" customHeight="false" outlineLevel="0" collapsed="false">
      <c r="A188" s="18" t="s">
        <v>198</v>
      </c>
      <c r="B188" s="18" t="n">
        <v>11</v>
      </c>
      <c r="C188" s="19" t="s">
        <v>14</v>
      </c>
      <c r="D188" s="3" t="n">
        <v>0.978701466666667</v>
      </c>
      <c r="E188" s="2" t="s">
        <v>14</v>
      </c>
      <c r="F188" s="2" t="s">
        <v>14</v>
      </c>
      <c r="G188" s="3" t="n">
        <v>0.7959114</v>
      </c>
      <c r="H188" s="2" t="s">
        <v>14</v>
      </c>
      <c r="I188" s="2" t="s">
        <v>14</v>
      </c>
      <c r="J188" s="3" t="n">
        <v>0.991400483333333</v>
      </c>
      <c r="K188" s="2" t="s">
        <v>14</v>
      </c>
      <c r="L188" s="2" t="s">
        <v>14</v>
      </c>
      <c r="M188" s="3" t="n">
        <v>0.95319745</v>
      </c>
      <c r="N188" s="2" t="s">
        <v>14</v>
      </c>
      <c r="O188" s="2" t="s">
        <v>14</v>
      </c>
      <c r="P188" s="3" t="n">
        <v>0.99134565</v>
      </c>
      <c r="Q188" s="2" t="s">
        <v>14</v>
      </c>
      <c r="R188" s="2" t="s">
        <v>14</v>
      </c>
    </row>
    <row r="189" customFormat="false" ht="13" hidden="false" customHeight="false" outlineLevel="0" collapsed="false">
      <c r="A189" s="18" t="s">
        <v>199</v>
      </c>
      <c r="B189" s="18" t="n">
        <v>11</v>
      </c>
      <c r="C189" s="19" t="s">
        <v>14</v>
      </c>
      <c r="D189" s="3" t="n">
        <v>0.983496233333333</v>
      </c>
      <c r="E189" s="2" t="s">
        <v>14</v>
      </c>
      <c r="F189" s="2" t="s">
        <v>14</v>
      </c>
      <c r="G189" s="3" t="n">
        <v>0.555871416666667</v>
      </c>
      <c r="H189" s="2" t="s">
        <v>14</v>
      </c>
      <c r="I189" s="2" t="s">
        <v>13</v>
      </c>
      <c r="J189" s="3" t="n">
        <v>0.9821947</v>
      </c>
      <c r="K189" s="2" t="s">
        <v>14</v>
      </c>
      <c r="L189" s="2" t="s">
        <v>14</v>
      </c>
      <c r="M189" s="3" t="n">
        <v>0.87406315</v>
      </c>
      <c r="N189" s="2" t="s">
        <v>14</v>
      </c>
      <c r="O189" s="2" t="s">
        <v>14</v>
      </c>
      <c r="P189" s="3" t="n">
        <v>0.975303633333333</v>
      </c>
      <c r="Q189" s="2" t="s">
        <v>14</v>
      </c>
      <c r="R189" s="2" t="s">
        <v>14</v>
      </c>
    </row>
    <row r="190" customFormat="false" ht="13" hidden="false" customHeight="false" outlineLevel="0" collapsed="false">
      <c r="A190" s="18" t="s">
        <v>200</v>
      </c>
      <c r="B190" s="18" t="n">
        <v>16</v>
      </c>
      <c r="C190" s="19" t="s">
        <v>14</v>
      </c>
      <c r="D190" s="3" t="n">
        <v>0.910309516666667</v>
      </c>
      <c r="E190" s="2" t="s">
        <v>13</v>
      </c>
      <c r="F190" s="2" t="s">
        <v>14</v>
      </c>
      <c r="G190" s="3" t="n">
        <v>0.600296016666667</v>
      </c>
      <c r="H190" s="2" t="s">
        <v>14</v>
      </c>
      <c r="I190" s="2" t="s">
        <v>14</v>
      </c>
      <c r="J190" s="3" t="n">
        <v>0.437038066666667</v>
      </c>
      <c r="K190" s="2" t="s">
        <v>14</v>
      </c>
      <c r="L190" s="2" t="s">
        <v>13</v>
      </c>
      <c r="M190" s="3" t="n">
        <v>0.608887083333333</v>
      </c>
      <c r="N190" s="2" t="s">
        <v>14</v>
      </c>
      <c r="O190" s="2" t="s">
        <v>14</v>
      </c>
      <c r="P190" s="3" t="n">
        <v>0.79069365</v>
      </c>
      <c r="Q190" s="2" t="s">
        <v>14</v>
      </c>
      <c r="R190" s="2" t="s">
        <v>14</v>
      </c>
    </row>
    <row r="191" customFormat="false" ht="13" hidden="false" customHeight="false" outlineLevel="0" collapsed="false">
      <c r="A191" s="18" t="s">
        <v>201</v>
      </c>
      <c r="B191" s="18" t="n">
        <v>2</v>
      </c>
      <c r="C191" s="19" t="s">
        <v>14</v>
      </c>
      <c r="D191" s="3" t="n">
        <v>0.653769116666667</v>
      </c>
      <c r="E191" s="2" t="s">
        <v>14</v>
      </c>
      <c r="F191" s="2" t="s">
        <v>13</v>
      </c>
      <c r="G191" s="3" t="n">
        <v>0.990137366666667</v>
      </c>
      <c r="H191" s="2" t="s">
        <v>14</v>
      </c>
      <c r="I191" s="2" t="s">
        <v>14</v>
      </c>
      <c r="J191" s="3" t="n">
        <v>0.969606116666667</v>
      </c>
      <c r="K191" s="2" t="s">
        <v>14</v>
      </c>
      <c r="L191" s="2" t="s">
        <v>14</v>
      </c>
      <c r="M191" s="3" t="n">
        <v>0.984658683333333</v>
      </c>
      <c r="N191" s="2" t="s">
        <v>14</v>
      </c>
      <c r="O191" s="2" t="s">
        <v>14</v>
      </c>
      <c r="P191" s="3" t="n">
        <v>0.9689566</v>
      </c>
      <c r="Q191" s="2" t="s">
        <v>14</v>
      </c>
      <c r="R191" s="2" t="s">
        <v>14</v>
      </c>
    </row>
    <row r="192" customFormat="false" ht="13" hidden="false" customHeight="false" outlineLevel="0" collapsed="false">
      <c r="A192" s="18" t="s">
        <v>202</v>
      </c>
      <c r="B192" s="18" t="n">
        <v>2</v>
      </c>
      <c r="C192" s="19" t="s">
        <v>14</v>
      </c>
      <c r="D192" s="3" t="n">
        <v>0.86141905</v>
      </c>
      <c r="E192" s="2" t="s">
        <v>14</v>
      </c>
      <c r="F192" s="2" t="s">
        <v>14</v>
      </c>
      <c r="G192" s="3" t="n">
        <v>0.94471075</v>
      </c>
      <c r="H192" s="2" t="s">
        <v>14</v>
      </c>
      <c r="I192" s="2" t="s">
        <v>14</v>
      </c>
      <c r="J192" s="3" t="n">
        <v>0.941991066666667</v>
      </c>
      <c r="K192" s="2" t="s">
        <v>14</v>
      </c>
      <c r="L192" s="2" t="s">
        <v>14</v>
      </c>
      <c r="M192" s="3" t="n">
        <v>0.965731116666667</v>
      </c>
      <c r="N192" s="2" t="s">
        <v>14</v>
      </c>
      <c r="O192" s="2" t="s">
        <v>14</v>
      </c>
      <c r="P192" s="3" t="n">
        <v>0.91935975</v>
      </c>
      <c r="Q192" s="2" t="s">
        <v>14</v>
      </c>
      <c r="R192" s="2" t="s">
        <v>14</v>
      </c>
    </row>
    <row r="193" customFormat="false" ht="13" hidden="false" customHeight="false" outlineLevel="0" collapsed="false">
      <c r="A193" s="18" t="s">
        <v>203</v>
      </c>
      <c r="B193" s="18" t="n">
        <v>2</v>
      </c>
      <c r="C193" s="19" t="s">
        <v>14</v>
      </c>
      <c r="D193" s="3" t="n">
        <v>0.893594416666667</v>
      </c>
      <c r="E193" s="2" t="s">
        <v>13</v>
      </c>
      <c r="F193" s="2" t="s">
        <v>14</v>
      </c>
      <c r="G193" s="3" t="n">
        <v>0.339280966666667</v>
      </c>
      <c r="H193" s="2" t="s">
        <v>14</v>
      </c>
      <c r="I193" s="2" t="s">
        <v>13</v>
      </c>
      <c r="J193" s="3" t="n">
        <v>0.6132835</v>
      </c>
      <c r="K193" s="2" t="s">
        <v>14</v>
      </c>
      <c r="L193" s="2" t="s">
        <v>14</v>
      </c>
      <c r="M193" s="3" t="n">
        <v>0.681565983333333</v>
      </c>
      <c r="N193" s="2" t="s">
        <v>14</v>
      </c>
      <c r="O193" s="2" t="s">
        <v>14</v>
      </c>
      <c r="P193" s="3" t="n">
        <v>0.785090883333333</v>
      </c>
      <c r="Q193" s="2" t="s">
        <v>14</v>
      </c>
      <c r="R193" s="2" t="s">
        <v>14</v>
      </c>
    </row>
    <row r="194" customFormat="false" ht="13" hidden="false" customHeight="false" outlineLevel="0" collapsed="false">
      <c r="A194" s="18" t="s">
        <v>204</v>
      </c>
      <c r="B194" s="18" t="n">
        <v>2</v>
      </c>
      <c r="C194" s="19" t="s">
        <v>14</v>
      </c>
      <c r="D194" s="3" t="n">
        <v>0.78988805</v>
      </c>
      <c r="E194" s="2" t="s">
        <v>14</v>
      </c>
      <c r="F194" s="2" t="s">
        <v>14</v>
      </c>
      <c r="G194" s="3" t="n">
        <v>0.50770855</v>
      </c>
      <c r="H194" s="2" t="s">
        <v>14</v>
      </c>
      <c r="I194" s="2" t="s">
        <v>14</v>
      </c>
      <c r="J194" s="3" t="n">
        <v>0.744466066666667</v>
      </c>
      <c r="K194" s="2" t="s">
        <v>14</v>
      </c>
      <c r="L194" s="2" t="s">
        <v>14</v>
      </c>
      <c r="M194" s="3" t="n">
        <v>0.676409616666667</v>
      </c>
      <c r="N194" s="2" t="s">
        <v>14</v>
      </c>
      <c r="O194" s="2" t="s">
        <v>14</v>
      </c>
      <c r="P194" s="3" t="n">
        <v>0.771551816666667</v>
      </c>
      <c r="Q194" s="2" t="s">
        <v>14</v>
      </c>
      <c r="R194" s="2" t="s">
        <v>14</v>
      </c>
    </row>
    <row r="195" customFormat="false" ht="13" hidden="false" customHeight="false" outlineLevel="0" collapsed="false">
      <c r="A195" s="18" t="s">
        <v>205</v>
      </c>
      <c r="B195" s="18" t="n">
        <v>2</v>
      </c>
      <c r="C195" s="19" t="s">
        <v>14</v>
      </c>
      <c r="D195" s="3" t="n">
        <v>0.9701642</v>
      </c>
      <c r="E195" s="2" t="s">
        <v>14</v>
      </c>
      <c r="F195" s="2" t="s">
        <v>14</v>
      </c>
      <c r="G195" s="3" t="n">
        <v>0.7886287</v>
      </c>
      <c r="H195" s="2" t="s">
        <v>14</v>
      </c>
      <c r="I195" s="2" t="s">
        <v>14</v>
      </c>
      <c r="J195" s="3" t="n">
        <v>0.9327935</v>
      </c>
      <c r="K195" s="2" t="s">
        <v>14</v>
      </c>
      <c r="L195" s="2" t="s">
        <v>14</v>
      </c>
      <c r="M195" s="3" t="n">
        <v>0.950477583333333</v>
      </c>
      <c r="N195" s="2" t="s">
        <v>14</v>
      </c>
      <c r="O195" s="2" t="s">
        <v>14</v>
      </c>
      <c r="P195" s="3" t="n">
        <v>0.9787008</v>
      </c>
      <c r="Q195" s="2" t="s">
        <v>14</v>
      </c>
      <c r="R195" s="2" t="s">
        <v>14</v>
      </c>
    </row>
    <row r="196" customFormat="false" ht="13" hidden="false" customHeight="false" outlineLevel="0" collapsed="false">
      <c r="A196" s="18" t="s">
        <v>206</v>
      </c>
      <c r="B196" s="18" t="n">
        <v>11</v>
      </c>
      <c r="C196" s="19" t="s">
        <v>14</v>
      </c>
      <c r="D196" s="3" t="n">
        <v>0.980809333333333</v>
      </c>
      <c r="E196" s="2" t="s">
        <v>14</v>
      </c>
      <c r="F196" s="2" t="s">
        <v>14</v>
      </c>
      <c r="G196" s="3" t="n">
        <v>0.853513</v>
      </c>
      <c r="H196" s="2" t="s">
        <v>14</v>
      </c>
      <c r="I196" s="2" t="s">
        <v>14</v>
      </c>
      <c r="J196" s="3" t="n">
        <v>0.973152266666667</v>
      </c>
      <c r="K196" s="2" t="s">
        <v>14</v>
      </c>
      <c r="L196" s="2" t="s">
        <v>14</v>
      </c>
      <c r="M196" s="3" t="n">
        <v>0.854511266666667</v>
      </c>
      <c r="N196" s="2" t="s">
        <v>14</v>
      </c>
      <c r="O196" s="2" t="s">
        <v>14</v>
      </c>
      <c r="P196" s="3" t="n">
        <v>0.794262583333333</v>
      </c>
      <c r="Q196" s="2" t="s">
        <v>14</v>
      </c>
      <c r="R196" s="2" t="s">
        <v>14</v>
      </c>
    </row>
    <row r="197" customFormat="false" ht="13" hidden="false" customHeight="false" outlineLevel="0" collapsed="false">
      <c r="A197" s="18" t="s">
        <v>207</v>
      </c>
      <c r="B197" s="18" t="n">
        <v>10</v>
      </c>
      <c r="C197" s="19" t="s">
        <v>14</v>
      </c>
      <c r="D197" s="3" t="n">
        <v>0.773066466666667</v>
      </c>
      <c r="E197" s="2" t="s">
        <v>14</v>
      </c>
      <c r="F197" s="2" t="s">
        <v>14</v>
      </c>
      <c r="G197" s="3" t="n">
        <v>0.989695833333333</v>
      </c>
      <c r="H197" s="2" t="s">
        <v>14</v>
      </c>
      <c r="I197" s="2" t="s">
        <v>14</v>
      </c>
      <c r="J197" s="3" t="n">
        <v>0.989323266666667</v>
      </c>
      <c r="K197" s="2" t="s">
        <v>14</v>
      </c>
      <c r="L197" s="2" t="s">
        <v>14</v>
      </c>
      <c r="M197" s="3" t="n">
        <v>0.989356333333333</v>
      </c>
      <c r="N197" s="2" t="s">
        <v>14</v>
      </c>
      <c r="O197" s="2" t="s">
        <v>14</v>
      </c>
      <c r="P197" s="3" t="n">
        <v>0.9893852</v>
      </c>
      <c r="Q197" s="2" t="s">
        <v>14</v>
      </c>
      <c r="R197" s="2" t="s">
        <v>14</v>
      </c>
    </row>
    <row r="198" customFormat="false" ht="14" hidden="false" customHeight="false" outlineLevel="0" collapsed="false">
      <c r="A198" s="24" t="s">
        <v>208</v>
      </c>
      <c r="B198" s="24" t="n">
        <v>2</v>
      </c>
      <c r="C198" s="25" t="s">
        <v>14</v>
      </c>
      <c r="D198" s="7" t="n">
        <v>0.942710466666667</v>
      </c>
      <c r="E198" s="6" t="s">
        <v>14</v>
      </c>
      <c r="F198" s="6" t="s">
        <v>14</v>
      </c>
      <c r="G198" s="7" t="n">
        <v>0.7203527</v>
      </c>
      <c r="H198" s="6" t="s">
        <v>14</v>
      </c>
      <c r="I198" s="6" t="s">
        <v>14</v>
      </c>
      <c r="J198" s="7" t="n">
        <v>0.93927735</v>
      </c>
      <c r="K198" s="6" t="s">
        <v>14</v>
      </c>
      <c r="L198" s="6" t="s">
        <v>14</v>
      </c>
      <c r="M198" s="7" t="n">
        <v>0.74833325</v>
      </c>
      <c r="N198" s="6" t="s">
        <v>14</v>
      </c>
      <c r="O198" s="6" t="s">
        <v>14</v>
      </c>
      <c r="P198" s="7" t="n">
        <v>0.88120095</v>
      </c>
      <c r="Q198" s="6" t="s">
        <v>14</v>
      </c>
      <c r="R198" s="6" t="s">
        <v>14</v>
      </c>
    </row>
    <row r="199" customFormat="false" ht="13" hidden="false" customHeight="false" outlineLevel="0" collapsed="false">
      <c r="A199" s="1" t="s">
        <v>209</v>
      </c>
    </row>
    <row r="200" customFormat="false" ht="13" hidden="false" customHeight="false" outlineLevel="0" collapsed="false">
      <c r="B200" s="2"/>
      <c r="C200" s="3"/>
      <c r="D200" s="2"/>
      <c r="F200" s="3"/>
      <c r="G200" s="2"/>
      <c r="I200" s="3"/>
      <c r="J200" s="2"/>
      <c r="L200" s="3"/>
      <c r="M200" s="2"/>
      <c r="O200" s="3"/>
      <c r="P200" s="2"/>
      <c r="R200" s="1"/>
    </row>
    <row r="201" customFormat="false" ht="13" hidden="false" customHeight="false" outlineLevel="0" collapsed="false">
      <c r="B201" s="2"/>
      <c r="C201" s="3"/>
      <c r="D201" s="2"/>
      <c r="F201" s="3"/>
      <c r="G201" s="2"/>
      <c r="I201" s="3"/>
      <c r="J201" s="2"/>
      <c r="L201" s="3"/>
      <c r="M201" s="2"/>
      <c r="O201" s="3"/>
      <c r="P201" s="2"/>
      <c r="R201" s="1"/>
    </row>
    <row r="202" customFormat="false" ht="13" hidden="false" customHeight="false" outlineLevel="0" collapsed="false">
      <c r="B202" s="2"/>
      <c r="C202" s="3"/>
      <c r="D202" s="2"/>
      <c r="F202" s="3"/>
      <c r="G202" s="2"/>
      <c r="I202" s="3"/>
      <c r="J202" s="2"/>
      <c r="L202" s="3"/>
      <c r="M202" s="2"/>
      <c r="O202" s="3"/>
      <c r="P202" s="2"/>
      <c r="R202" s="1"/>
    </row>
    <row r="203" customFormat="false" ht="13" hidden="false" customHeight="false" outlineLevel="0" collapsed="false">
      <c r="B203" s="2"/>
      <c r="C203" s="3"/>
      <c r="D203" s="2"/>
      <c r="F203" s="3"/>
      <c r="G203" s="2"/>
      <c r="I203" s="3"/>
      <c r="J203" s="2"/>
      <c r="L203" s="3"/>
      <c r="M203" s="2"/>
      <c r="O203" s="3"/>
      <c r="P203" s="2"/>
      <c r="R203" s="1"/>
    </row>
    <row r="204" customFormat="false" ht="13" hidden="false" customHeight="false" outlineLevel="0" collapsed="false">
      <c r="B204" s="2"/>
      <c r="C204" s="3"/>
      <c r="D204" s="2"/>
      <c r="F204" s="3"/>
      <c r="G204" s="2"/>
      <c r="I204" s="3"/>
      <c r="J204" s="2"/>
      <c r="L204" s="3"/>
      <c r="M204" s="2"/>
      <c r="O204" s="3"/>
      <c r="P204" s="2"/>
      <c r="R204" s="1"/>
    </row>
    <row r="205" customFormat="false" ht="13" hidden="false" customHeight="false" outlineLevel="0" collapsed="false">
      <c r="B205" s="2"/>
      <c r="C205" s="3"/>
      <c r="D205" s="2"/>
      <c r="F205" s="3"/>
      <c r="G205" s="2"/>
      <c r="I205" s="3"/>
      <c r="J205" s="2"/>
      <c r="L205" s="3"/>
      <c r="M205" s="2"/>
      <c r="O205" s="3"/>
      <c r="P205" s="2"/>
      <c r="R205" s="1"/>
    </row>
    <row r="206" customFormat="false" ht="13" hidden="false" customHeight="false" outlineLevel="0" collapsed="false">
      <c r="B206" s="2"/>
      <c r="C206" s="3"/>
      <c r="D206" s="2"/>
      <c r="F206" s="3"/>
      <c r="G206" s="2"/>
      <c r="I206" s="3"/>
      <c r="J206" s="2"/>
      <c r="L206" s="3"/>
      <c r="M206" s="2"/>
      <c r="O206" s="3"/>
      <c r="P206" s="2"/>
      <c r="R206" s="1"/>
    </row>
    <row r="207" customFormat="false" ht="13" hidden="false" customHeight="false" outlineLevel="0" collapsed="false">
      <c r="B207" s="2"/>
      <c r="C207" s="3"/>
      <c r="D207" s="2"/>
      <c r="F207" s="3"/>
      <c r="G207" s="2"/>
      <c r="I207" s="3"/>
      <c r="J207" s="2"/>
      <c r="L207" s="3"/>
      <c r="M207" s="2"/>
      <c r="O207" s="3"/>
      <c r="P207" s="2"/>
      <c r="R207" s="1"/>
    </row>
    <row r="208" customFormat="false" ht="13" hidden="false" customHeight="false" outlineLevel="0" collapsed="false">
      <c r="B208" s="2"/>
      <c r="C208" s="3"/>
      <c r="D208" s="2"/>
      <c r="F208" s="3"/>
      <c r="G208" s="2"/>
      <c r="I208" s="3"/>
      <c r="J208" s="2"/>
      <c r="L208" s="3"/>
      <c r="M208" s="2"/>
      <c r="O208" s="3"/>
      <c r="P208" s="2"/>
      <c r="R208" s="1"/>
    </row>
    <row r="209" customFormat="false" ht="13" hidden="false" customHeight="false" outlineLevel="0" collapsed="false">
      <c r="B209" s="2"/>
      <c r="C209" s="3"/>
      <c r="D209" s="2"/>
      <c r="F209" s="3"/>
      <c r="G209" s="2"/>
      <c r="I209" s="3"/>
      <c r="J209" s="2"/>
      <c r="L209" s="3"/>
      <c r="M209" s="2"/>
      <c r="O209" s="3"/>
      <c r="P209" s="2"/>
      <c r="R209" s="1"/>
    </row>
    <row r="210" customFormat="false" ht="13" hidden="false" customHeight="false" outlineLevel="0" collapsed="false">
      <c r="B210" s="2"/>
      <c r="C210" s="3"/>
      <c r="D210" s="2"/>
      <c r="F210" s="3"/>
      <c r="G210" s="2"/>
      <c r="I210" s="3"/>
      <c r="J210" s="2"/>
      <c r="L210" s="3"/>
      <c r="M210" s="2"/>
      <c r="O210" s="3"/>
      <c r="P210" s="2"/>
      <c r="R210" s="1"/>
    </row>
    <row r="220" customFormat="false" ht="13" hidden="false" customHeight="false" outlineLevel="0" collapsed="false">
      <c r="A220" s="26"/>
    </row>
    <row r="221" customFormat="false" ht="13" hidden="false" customHeight="false" outlineLevel="0" collapsed="false">
      <c r="A221" s="26"/>
    </row>
    <row r="222" customFormat="false" ht="13" hidden="false" customHeight="false" outlineLevel="0" collapsed="false">
      <c r="A222" s="26"/>
    </row>
    <row r="223" customFormat="false" ht="13" hidden="false" customHeight="false" outlineLevel="0" collapsed="false">
      <c r="A223" s="26"/>
    </row>
    <row r="224" customFormat="false" ht="13" hidden="false" customHeight="false" outlineLevel="0" collapsed="false">
      <c r="A224" s="26"/>
    </row>
    <row r="225" customFormat="false" ht="13" hidden="false" customHeight="false" outlineLevel="0" collapsed="false">
      <c r="A225" s="26"/>
    </row>
    <row r="226" customFormat="false" ht="13" hidden="false" customHeight="false" outlineLevel="0" collapsed="false">
      <c r="A226" s="26"/>
    </row>
    <row r="227" customFormat="false" ht="13" hidden="false" customHeight="false" outlineLevel="0" collapsed="false">
      <c r="A227" s="26"/>
    </row>
    <row r="228" customFormat="false" ht="13" hidden="false" customHeight="false" outlineLevel="0" collapsed="false">
      <c r="A228" s="26"/>
    </row>
    <row r="229" customFormat="false" ht="13" hidden="false" customHeight="false" outlineLevel="0" collapsed="false">
      <c r="A229" s="26"/>
    </row>
    <row r="230" customFormat="false" ht="13" hidden="false" customHeight="false" outlineLevel="0" collapsed="false">
      <c r="A230" s="26"/>
    </row>
    <row r="231" customFormat="false" ht="13" hidden="false" customHeight="false" outlineLevel="0" collapsed="false">
      <c r="A231" s="26"/>
    </row>
    <row r="232" customFormat="false" ht="13" hidden="false" customHeight="false" outlineLevel="0" collapsed="false">
      <c r="A232" s="26"/>
    </row>
  </sheetData>
  <mergeCells count="5">
    <mergeCell ref="D2:F2"/>
    <mergeCell ref="G2:I2"/>
    <mergeCell ref="J2:L2"/>
    <mergeCell ref="M2:O2"/>
    <mergeCell ref="P2:R2"/>
  </mergeCells>
  <conditionalFormatting sqref="A220:A65536 A3:A198">
    <cfRule type="expression" priority="2" aboveAverage="0" equalAverage="0" bottom="0" percent="0" rank="0" text="" dxfId="0">
      <formula>AND(COUNTIF($A$220:$A$65536,A220)+COUNTIF($A$3:$A$198,A220)&gt;1,NOT(ISBLANK(A220)))</formula>
    </cfRule>
  </conditionalFormatting>
  <conditionalFormatting sqref="A232">
    <cfRule type="expression" priority="3" aboveAverage="0" equalAverage="0" bottom="0" percent="0" rank="0" text="" dxfId="1">
      <formula>AND(COUNTIF($A$232:$A$232,A232)&gt;1,NOT(ISBLANK(A232)))</formula>
    </cfRule>
  </conditionalFormatting>
  <conditionalFormatting sqref="A220:A232">
    <cfRule type="expression" priority="4" aboveAverage="0" equalAverage="0" bottom="0" percent="0" rank="0" text="" dxfId="2">
      <formula>AND(COUNTIF($A$220:$A$232,A220)&gt;1,NOT(ISBLANK(A220)))</formula>
    </cfRule>
  </conditionalFormatting>
  <conditionalFormatting sqref="A220:A231">
    <cfRule type="expression" priority="5" aboveAverage="0" equalAverage="0" bottom="0" percent="0" rank="0" text="" dxfId="3">
      <formula>AND(COUNTIF($A$220:$A$231,A220)&gt;1,NOT(ISBLANK(A220)))</formula>
    </cfRule>
  </conditionalFormatting>
  <conditionalFormatting sqref="A211:A65536 A1:A199">
    <cfRule type="expression" priority="6" aboveAverage="0" equalAverage="0" bottom="0" percent="0" rank="0" text="" dxfId="4">
      <formula>AND(COUNTIF($A$211:$A$65536,A211)+COUNTIF($A$1:$A$199,A211)&gt;1,NOT(ISBLANK(A2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2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3" topLeftCell="BM4" activePane="bottomLeft" state="frozen"/>
      <selection pane="topLeft" activeCell="A1" activeCellId="0" sqref="A1"/>
      <selection pane="bottomLeft" activeCell="A1" activeCellId="0" sqref="A1"/>
    </sheetView>
  </sheetViews>
  <sheetFormatPr defaultColWidth="9.16015625" defaultRowHeight="13" zeroHeight="false" outlineLevelRow="0" outlineLevelCol="0"/>
  <cols>
    <col collapsed="false" customWidth="true" hidden="false" outlineLevel="0" max="1" min="1" style="27" width="8.66"/>
    <col collapsed="false" customWidth="true" hidden="false" outlineLevel="0" max="2" min="2" style="27" width="23.49"/>
    <col collapsed="false" customWidth="true" hidden="false" outlineLevel="0" max="3" min="3" style="28" width="14.49"/>
    <col collapsed="false" customWidth="true" hidden="false" outlineLevel="0" max="7" min="4" style="29" width="9.33"/>
    <col collapsed="false" customWidth="true" hidden="false" outlineLevel="0" max="8" min="8" style="29" width="11.66"/>
    <col collapsed="false" customWidth="true" hidden="false" outlineLevel="0" max="9" min="9" style="29" width="9.33"/>
    <col collapsed="false" customWidth="true" hidden="false" outlineLevel="0" max="10" min="10" style="27" width="9.33"/>
    <col collapsed="false" customWidth="false" hidden="false" outlineLevel="0" max="257" min="11" style="27" width="9.16"/>
  </cols>
  <sheetData>
    <row r="1" customFormat="false" ht="14" hidden="false" customHeight="false" outlineLevel="0" collapsed="false">
      <c r="A1" s="30" t="s">
        <v>210</v>
      </c>
      <c r="B1" s="30"/>
      <c r="C1" s="31"/>
      <c r="D1" s="31"/>
      <c r="H1" s="31"/>
      <c r="I1" s="32"/>
    </row>
    <row r="2" customFormat="false" ht="13" hidden="false" customHeight="false" outlineLevel="0" collapsed="false">
      <c r="A2" s="33"/>
      <c r="B2" s="33"/>
      <c r="C2" s="34"/>
      <c r="D2" s="35" t="s">
        <v>211</v>
      </c>
      <c r="E2" s="35"/>
      <c r="F2" s="35" t="s">
        <v>212</v>
      </c>
      <c r="G2" s="35"/>
      <c r="H2" s="36"/>
      <c r="I2" s="27"/>
    </row>
    <row r="3" customFormat="false" ht="15" hidden="false" customHeight="true" outlineLevel="0" collapsed="false">
      <c r="A3" s="37" t="s">
        <v>213</v>
      </c>
      <c r="B3" s="38" t="s">
        <v>214</v>
      </c>
      <c r="C3" s="39" t="s">
        <v>215</v>
      </c>
      <c r="D3" s="40" t="s">
        <v>9</v>
      </c>
      <c r="E3" s="40" t="s">
        <v>216</v>
      </c>
      <c r="F3" s="40" t="s">
        <v>217</v>
      </c>
      <c r="G3" s="40" t="s">
        <v>216</v>
      </c>
      <c r="H3" s="40" t="s">
        <v>218</v>
      </c>
      <c r="I3" s="27"/>
    </row>
    <row r="4" s="26" customFormat="true" ht="13" hidden="false" customHeight="false" outlineLevel="0" collapsed="false">
      <c r="A4" s="26" t="s">
        <v>1</v>
      </c>
      <c r="B4" s="18" t="s">
        <v>219</v>
      </c>
      <c r="C4" s="41" t="n">
        <v>2</v>
      </c>
      <c r="D4" s="29" t="n">
        <v>0.26721675</v>
      </c>
      <c r="E4" s="29" t="n">
        <v>0.12095642572604</v>
      </c>
      <c r="F4" s="29" t="n">
        <v>0.823757666666667</v>
      </c>
      <c r="G4" s="29" t="n">
        <v>0.0932337664582449</v>
      </c>
      <c r="H4" s="29" t="n">
        <v>0.556540916666667</v>
      </c>
    </row>
    <row r="5" s="26" customFormat="true" ht="13" hidden="false" customHeight="false" outlineLevel="0" collapsed="false">
      <c r="B5" s="18" t="s">
        <v>220</v>
      </c>
      <c r="C5" s="41" t="n">
        <v>17</v>
      </c>
      <c r="D5" s="29" t="n">
        <v>0.111316218333333</v>
      </c>
      <c r="E5" s="29" t="n">
        <v>0.0493877556326005</v>
      </c>
      <c r="F5" s="29" t="n">
        <v>0.56251715</v>
      </c>
      <c r="G5" s="29" t="n">
        <v>0.242817215660429</v>
      </c>
      <c r="H5" s="29" t="n">
        <v>0.451200931666667</v>
      </c>
    </row>
    <row r="6" s="26" customFormat="true" ht="13" hidden="false" customHeight="false" outlineLevel="0" collapsed="false">
      <c r="B6" s="18" t="s">
        <v>221</v>
      </c>
      <c r="C6" s="41" t="n">
        <v>14</v>
      </c>
      <c r="D6" s="29" t="n">
        <v>0.05799585</v>
      </c>
      <c r="E6" s="29" t="n">
        <v>0.0647291808732655</v>
      </c>
      <c r="F6" s="29" t="n">
        <v>0.5164874</v>
      </c>
      <c r="G6" s="29" t="n">
        <v>0.0923357038608794</v>
      </c>
      <c r="H6" s="29" t="n">
        <v>0.45849155</v>
      </c>
    </row>
    <row r="7" s="26" customFormat="true" ht="13" hidden="false" customHeight="false" outlineLevel="0" collapsed="false">
      <c r="B7" s="18" t="s">
        <v>222</v>
      </c>
      <c r="C7" s="41" t="n">
        <v>14</v>
      </c>
      <c r="D7" s="29" t="n">
        <v>0.144258963833333</v>
      </c>
      <c r="E7" s="29" t="n">
        <v>0.10777126782224</v>
      </c>
      <c r="F7" s="29" t="n">
        <v>0.754664216666667</v>
      </c>
      <c r="G7" s="29" t="n">
        <v>0.0718947179960092</v>
      </c>
      <c r="H7" s="29" t="n">
        <v>0.610405252833333</v>
      </c>
    </row>
    <row r="8" s="26" customFormat="true" ht="13" hidden="false" customHeight="false" outlineLevel="0" collapsed="false">
      <c r="B8" s="18" t="s">
        <v>95</v>
      </c>
      <c r="C8" s="41" t="n">
        <v>4</v>
      </c>
      <c r="D8" s="29" t="n">
        <v>0.168815136666667</v>
      </c>
      <c r="E8" s="29" t="n">
        <v>0.137718192873276</v>
      </c>
      <c r="F8" s="29" t="n">
        <v>0.651000916666667</v>
      </c>
      <c r="G8" s="29" t="n">
        <v>0.151522172805533</v>
      </c>
      <c r="H8" s="29" t="n">
        <v>0.48218578</v>
      </c>
    </row>
    <row r="9" s="26" customFormat="true" ht="13" hidden="false" customHeight="false" outlineLevel="0" collapsed="false">
      <c r="B9" s="18" t="s">
        <v>96</v>
      </c>
      <c r="C9" s="41" t="n">
        <v>4</v>
      </c>
      <c r="D9" s="29" t="n">
        <v>0.401714848333333</v>
      </c>
      <c r="E9" s="29" t="n">
        <v>0.280970827128807</v>
      </c>
      <c r="F9" s="29" t="n">
        <v>0.847060933333333</v>
      </c>
      <c r="G9" s="29" t="n">
        <v>0.0790679132226635</v>
      </c>
      <c r="H9" s="29" t="n">
        <v>0.445346085</v>
      </c>
    </row>
    <row r="10" s="26" customFormat="true" ht="13" hidden="false" customHeight="false" outlineLevel="0" collapsed="false">
      <c r="B10" s="18" t="s">
        <v>111</v>
      </c>
      <c r="C10" s="41" t="n">
        <v>6</v>
      </c>
      <c r="D10" s="29" t="n">
        <v>0.00741689166666667</v>
      </c>
      <c r="E10" s="29" t="n">
        <v>0.0115915935032012</v>
      </c>
      <c r="F10" s="29" t="n">
        <v>0.421934883333333</v>
      </c>
      <c r="G10" s="29" t="n">
        <v>0.0717356997247095</v>
      </c>
      <c r="H10" s="29" t="n">
        <v>0.414517991666667</v>
      </c>
    </row>
    <row r="11" s="26" customFormat="true" ht="13" hidden="false" customHeight="false" outlineLevel="0" collapsed="false">
      <c r="B11" s="18" t="s">
        <v>28</v>
      </c>
      <c r="C11" s="41" t="n">
        <v>6</v>
      </c>
      <c r="D11" s="29" t="n">
        <v>0.0888764666666667</v>
      </c>
      <c r="E11" s="29" t="n">
        <v>0.154544272671499</v>
      </c>
      <c r="F11" s="29" t="n">
        <v>0.69709035</v>
      </c>
      <c r="G11" s="29" t="n">
        <v>0.0815241809456978</v>
      </c>
      <c r="H11" s="29" t="n">
        <v>0.608213883333333</v>
      </c>
    </row>
    <row r="12" s="26" customFormat="true" ht="13" hidden="false" customHeight="false" outlineLevel="0" collapsed="false">
      <c r="B12" s="18" t="s">
        <v>121</v>
      </c>
      <c r="C12" s="41" t="n">
        <v>15</v>
      </c>
      <c r="D12" s="29" t="n">
        <v>0.415357933333333</v>
      </c>
      <c r="E12" s="29" t="n">
        <v>0.258287653358101</v>
      </c>
      <c r="F12" s="29" t="n">
        <v>0.906936466666667</v>
      </c>
      <c r="G12" s="29" t="n">
        <v>0.0406033521441616</v>
      </c>
      <c r="H12" s="29" t="n">
        <v>0.491578533333333</v>
      </c>
    </row>
    <row r="13" s="26" customFormat="true" ht="13" hidden="false" customHeight="false" outlineLevel="0" collapsed="false">
      <c r="B13" s="18" t="s">
        <v>30</v>
      </c>
      <c r="C13" s="41" t="n">
        <v>1</v>
      </c>
      <c r="D13" s="29" t="n">
        <v>0.0447416583333333</v>
      </c>
      <c r="E13" s="29" t="n">
        <v>0.037341188715863</v>
      </c>
      <c r="F13" s="29" t="n">
        <v>0.905309716666667</v>
      </c>
      <c r="G13" s="29" t="n">
        <v>0.0478934385425976</v>
      </c>
      <c r="H13" s="29" t="n">
        <v>0.860568058333333</v>
      </c>
    </row>
    <row r="14" s="26" customFormat="true" ht="13" hidden="false" customHeight="false" outlineLevel="0" collapsed="false">
      <c r="B14" s="18" t="s">
        <v>223</v>
      </c>
      <c r="C14" s="41" t="n">
        <v>14</v>
      </c>
      <c r="D14" s="29" t="n">
        <v>0.211227711666667</v>
      </c>
      <c r="E14" s="29" t="n">
        <v>0.0858216804026653</v>
      </c>
      <c r="F14" s="29" t="n">
        <v>0.674078783333333</v>
      </c>
      <c r="G14" s="29" t="n">
        <v>0.0764920205282981</v>
      </c>
      <c r="H14" s="29" t="n">
        <v>0.462851071666667</v>
      </c>
    </row>
    <row r="15" s="26" customFormat="true" ht="13" hidden="false" customHeight="false" outlineLevel="0" collapsed="false">
      <c r="B15" s="18" t="s">
        <v>50</v>
      </c>
      <c r="C15" s="41" t="n">
        <v>16</v>
      </c>
      <c r="D15" s="29" t="n">
        <v>0.144816083333333</v>
      </c>
      <c r="E15" s="29" t="n">
        <v>0.170240744472818</v>
      </c>
      <c r="F15" s="29" t="n">
        <v>0.734926416666667</v>
      </c>
      <c r="G15" s="29" t="n">
        <v>0.0341043193045973</v>
      </c>
      <c r="H15" s="29" t="n">
        <v>0.590110333333333</v>
      </c>
    </row>
    <row r="16" s="26" customFormat="true" ht="13" hidden="false" customHeight="false" outlineLevel="0" collapsed="false">
      <c r="B16" s="18" t="s">
        <v>224</v>
      </c>
      <c r="C16" s="41" t="n">
        <v>2</v>
      </c>
      <c r="D16" s="29" t="n">
        <v>0.04282545</v>
      </c>
      <c r="E16" s="29" t="n">
        <v>0.0359302639690309</v>
      </c>
      <c r="F16" s="29" t="n">
        <v>0.725329183333333</v>
      </c>
      <c r="G16" s="29" t="n">
        <v>0.125948405000482</v>
      </c>
      <c r="H16" s="29" t="n">
        <v>0.682503733333333</v>
      </c>
    </row>
    <row r="17" s="26" customFormat="true" ht="13" hidden="false" customHeight="false" outlineLevel="0" collapsed="false">
      <c r="B17" s="18" t="s">
        <v>225</v>
      </c>
      <c r="C17" s="41" t="n">
        <v>12</v>
      </c>
      <c r="D17" s="29" t="n">
        <v>0.0554407466666667</v>
      </c>
      <c r="E17" s="29" t="n">
        <v>0.0641324341448019</v>
      </c>
      <c r="F17" s="29" t="n">
        <v>0.561813483333333</v>
      </c>
      <c r="G17" s="29" t="n">
        <v>0.0988345398143064</v>
      </c>
      <c r="H17" s="29" t="n">
        <v>0.506372736666667</v>
      </c>
    </row>
    <row r="18" s="26" customFormat="true" ht="13" hidden="false" customHeight="false" outlineLevel="0" collapsed="false">
      <c r="B18" s="18" t="s">
        <v>226</v>
      </c>
      <c r="C18" s="41" t="n">
        <v>14</v>
      </c>
      <c r="D18" s="29" t="n">
        <v>0.45208945</v>
      </c>
      <c r="E18" s="29" t="n">
        <v>0.122380933876201</v>
      </c>
      <c r="F18" s="29" t="n">
        <v>0.917692966666667</v>
      </c>
      <c r="G18" s="29" t="n">
        <v>0.0108174502333344</v>
      </c>
      <c r="H18" s="29" t="n">
        <v>0.465603516666667</v>
      </c>
    </row>
    <row r="19" s="26" customFormat="true" ht="13" hidden="false" customHeight="false" outlineLevel="0" collapsed="false">
      <c r="B19" s="18" t="s">
        <v>69</v>
      </c>
      <c r="C19" s="41" t="n">
        <v>3</v>
      </c>
      <c r="D19" s="29" t="n">
        <v>0.401003466666667</v>
      </c>
      <c r="E19" s="29" t="n">
        <v>0.114351158260206</v>
      </c>
      <c r="F19" s="29" t="n">
        <v>0.84190305</v>
      </c>
      <c r="G19" s="29" t="n">
        <v>0.0537695024058719</v>
      </c>
      <c r="H19" s="29" t="n">
        <v>0.440899583333333</v>
      </c>
    </row>
    <row r="20" s="26" customFormat="true" ht="13" hidden="false" customHeight="false" outlineLevel="0" collapsed="false">
      <c r="B20" s="18" t="s">
        <v>71</v>
      </c>
      <c r="C20" s="41" t="n">
        <v>8</v>
      </c>
      <c r="D20" s="29" t="n">
        <v>0.205641473333333</v>
      </c>
      <c r="E20" s="29" t="n">
        <v>0.136440332740158</v>
      </c>
      <c r="F20" s="29" t="n">
        <v>0.737491116666667</v>
      </c>
      <c r="G20" s="29" t="n">
        <v>0.0871664155875742</v>
      </c>
      <c r="H20" s="29" t="n">
        <v>0.531849643333333</v>
      </c>
    </row>
    <row r="21" s="26" customFormat="true" ht="13" hidden="false" customHeight="false" outlineLevel="0" collapsed="false">
      <c r="B21" s="18" t="s">
        <v>227</v>
      </c>
      <c r="C21" s="41" t="n">
        <v>5</v>
      </c>
      <c r="D21" s="29" t="n">
        <v>0.656840716666667</v>
      </c>
      <c r="E21" s="29" t="n">
        <v>0.0770109090062546</v>
      </c>
      <c r="F21" s="29" t="n">
        <v>0.126189603333333</v>
      </c>
      <c r="G21" s="29" t="n">
        <v>0.0396595460442687</v>
      </c>
      <c r="H21" s="29" t="n">
        <v>-0.530651113333333</v>
      </c>
    </row>
    <row r="22" s="26" customFormat="true" ht="13" hidden="false" customHeight="false" outlineLevel="0" collapsed="false">
      <c r="B22" s="18" t="s">
        <v>22</v>
      </c>
      <c r="C22" s="41" t="n">
        <v>22</v>
      </c>
      <c r="D22" s="29" t="n">
        <v>0.8164088</v>
      </c>
      <c r="E22" s="29" t="n">
        <v>0.1126571289021</v>
      </c>
      <c r="F22" s="29" t="n">
        <v>0.2300032315</v>
      </c>
      <c r="G22" s="29" t="n">
        <v>0.132770986579584</v>
      </c>
      <c r="H22" s="29" t="n">
        <v>-0.5864055685</v>
      </c>
    </row>
    <row r="23" s="26" customFormat="true" ht="13" hidden="false" customHeight="false" outlineLevel="0" collapsed="false">
      <c r="B23" s="18" t="s">
        <v>104</v>
      </c>
      <c r="C23" s="41" t="n">
        <v>7</v>
      </c>
      <c r="D23" s="29" t="n">
        <v>0.9420867</v>
      </c>
      <c r="E23" s="29" t="n">
        <v>0.0297076828275111</v>
      </c>
      <c r="F23" s="29" t="n">
        <v>0.5313119</v>
      </c>
      <c r="G23" s="29" t="n">
        <v>0.18166262304439</v>
      </c>
      <c r="H23" s="29" t="n">
        <v>-0.4107748</v>
      </c>
    </row>
    <row r="24" s="26" customFormat="true" ht="13" hidden="false" customHeight="false" outlineLevel="0" collapsed="false">
      <c r="A24" s="42"/>
      <c r="B24" s="20" t="s">
        <v>105</v>
      </c>
      <c r="C24" s="41" t="n">
        <v>5</v>
      </c>
      <c r="D24" s="32" t="n">
        <v>0.888249516666667</v>
      </c>
      <c r="E24" s="32" t="n">
        <v>0.0243044786122572</v>
      </c>
      <c r="F24" s="32" t="n">
        <v>0.460356583333333</v>
      </c>
      <c r="G24" s="32" t="n">
        <v>0.168197178941377</v>
      </c>
      <c r="H24" s="32" t="n">
        <v>-0.427892933333333</v>
      </c>
    </row>
    <row r="25" s="26" customFormat="true" ht="13" hidden="false" customHeight="false" outlineLevel="0" collapsed="false">
      <c r="B25" s="18" t="s">
        <v>228</v>
      </c>
      <c r="C25" s="41" t="n">
        <v>11</v>
      </c>
      <c r="D25" s="29" t="n">
        <v>0.91698475</v>
      </c>
      <c r="E25" s="29" t="n">
        <v>0.0800090174496044</v>
      </c>
      <c r="F25" s="29" t="n">
        <v>0.28747319</v>
      </c>
      <c r="G25" s="29" t="n">
        <v>0.123543878301675</v>
      </c>
      <c r="H25" s="29" t="n">
        <v>-0.62951156</v>
      </c>
    </row>
    <row r="26" s="26" customFormat="true" ht="13" hidden="false" customHeight="false" outlineLevel="0" collapsed="false">
      <c r="B26" s="18" t="s">
        <v>229</v>
      </c>
      <c r="C26" s="41" t="n">
        <v>11</v>
      </c>
      <c r="D26" s="29" t="n">
        <v>0.621326883333333</v>
      </c>
      <c r="E26" s="29" t="n">
        <v>0.0991187448176867</v>
      </c>
      <c r="F26" s="29" t="n">
        <v>0.124846266666667</v>
      </c>
      <c r="G26" s="29" t="n">
        <v>0.0974726801723015</v>
      </c>
      <c r="H26" s="29" t="n">
        <v>-0.496480616666667</v>
      </c>
    </row>
    <row r="27" s="26" customFormat="true" ht="13" hidden="false" customHeight="false" outlineLevel="0" collapsed="false">
      <c r="B27" s="18" t="s">
        <v>230</v>
      </c>
      <c r="C27" s="41" t="n">
        <v>13</v>
      </c>
      <c r="D27" s="29" t="n">
        <v>0.888613966666667</v>
      </c>
      <c r="E27" s="29" t="n">
        <v>0.0813955763906286</v>
      </c>
      <c r="F27" s="29" t="n">
        <v>0.4654088</v>
      </c>
      <c r="G27" s="29" t="n">
        <v>0.102856213635619</v>
      </c>
      <c r="H27" s="29" t="n">
        <v>-0.423205166666667</v>
      </c>
    </row>
    <row r="28" s="26" customFormat="true" ht="13" hidden="false" customHeight="false" outlineLevel="0" collapsed="false">
      <c r="B28" s="18" t="s">
        <v>231</v>
      </c>
      <c r="C28" s="41" t="n">
        <v>8</v>
      </c>
      <c r="D28" s="29" t="n">
        <v>0.59935655</v>
      </c>
      <c r="E28" s="29" t="n">
        <v>0.150571874291246</v>
      </c>
      <c r="F28" s="29" t="n">
        <v>0.186811978333333</v>
      </c>
      <c r="G28" s="29" t="n">
        <v>0.0698483552521463</v>
      </c>
      <c r="H28" s="29" t="n">
        <v>-0.412544571666667</v>
      </c>
    </row>
    <row r="29" s="26" customFormat="true" ht="13" hidden="false" customHeight="false" outlineLevel="0" collapsed="false">
      <c r="B29" s="18" t="s">
        <v>232</v>
      </c>
      <c r="C29" s="41" t="n">
        <v>19</v>
      </c>
      <c r="D29" s="29" t="n">
        <v>0.786331233333333</v>
      </c>
      <c r="E29" s="29" t="n">
        <v>0.109503395067982</v>
      </c>
      <c r="F29" s="29" t="n">
        <v>0.0513040083333333</v>
      </c>
      <c r="G29" s="29" t="n">
        <v>0.0495728919382182</v>
      </c>
      <c r="H29" s="29" t="n">
        <v>-0.735027225</v>
      </c>
    </row>
    <row r="30" s="26" customFormat="true" ht="13" hidden="false" customHeight="false" outlineLevel="0" collapsed="false">
      <c r="B30" s="18" t="s">
        <v>233</v>
      </c>
      <c r="C30" s="41" t="n">
        <v>15</v>
      </c>
      <c r="D30" s="29" t="n">
        <v>0.565229283333333</v>
      </c>
      <c r="E30" s="29" t="n">
        <v>0.0724080997362983</v>
      </c>
      <c r="F30" s="29" t="n">
        <v>0.0749176616666667</v>
      </c>
      <c r="G30" s="29" t="n">
        <v>0.0137108693790108</v>
      </c>
      <c r="H30" s="29" t="n">
        <v>-0.490311621666667</v>
      </c>
    </row>
    <row r="31" s="26" customFormat="true" ht="13" hidden="false" customHeight="false" outlineLevel="0" collapsed="false">
      <c r="B31" s="18" t="s">
        <v>234</v>
      </c>
      <c r="C31" s="41" t="n">
        <v>1</v>
      </c>
      <c r="D31" s="29" t="n">
        <v>0.4496731</v>
      </c>
      <c r="E31" s="29" t="n">
        <v>0.126702335597762</v>
      </c>
      <c r="F31" s="29" t="n">
        <v>0.0386127966666667</v>
      </c>
      <c r="G31" s="29" t="n">
        <v>0.0196243102763676</v>
      </c>
      <c r="H31" s="29" t="n">
        <v>-0.411060303333333</v>
      </c>
    </row>
    <row r="32" s="26" customFormat="true" ht="13" hidden="false" customHeight="false" outlineLevel="0" collapsed="false">
      <c r="B32" s="18" t="s">
        <v>135</v>
      </c>
      <c r="C32" s="41" t="n">
        <v>12</v>
      </c>
      <c r="D32" s="29" t="n">
        <v>0.89963935</v>
      </c>
      <c r="E32" s="29" t="n">
        <v>0.0829158346145479</v>
      </c>
      <c r="F32" s="29" t="n">
        <v>0.31884</v>
      </c>
      <c r="G32" s="29" t="n">
        <v>0.100316198690859</v>
      </c>
      <c r="H32" s="29" t="n">
        <v>-0.58079935</v>
      </c>
    </row>
    <row r="33" s="26" customFormat="true" ht="13" hidden="false" customHeight="false" outlineLevel="0" collapsed="false">
      <c r="B33" s="18" t="s">
        <v>136</v>
      </c>
      <c r="C33" s="41" t="n">
        <v>12</v>
      </c>
      <c r="D33" s="29" t="n">
        <v>0.609294733333333</v>
      </c>
      <c r="E33" s="29" t="n">
        <v>0.149468330251953</v>
      </c>
      <c r="F33" s="29" t="n">
        <v>0.14763475</v>
      </c>
      <c r="G33" s="29" t="n">
        <v>0.0548813365712517</v>
      </c>
      <c r="H33" s="29" t="n">
        <v>-0.461659983333333</v>
      </c>
    </row>
    <row r="34" s="26" customFormat="true" ht="13" hidden="false" customHeight="false" outlineLevel="0" collapsed="false">
      <c r="B34" s="18" t="s">
        <v>150</v>
      </c>
      <c r="C34" s="41" t="n">
        <v>4</v>
      </c>
      <c r="D34" s="29" t="n">
        <v>0.972692066666667</v>
      </c>
      <c r="E34" s="29" t="n">
        <v>0.0274862844409838</v>
      </c>
      <c r="F34" s="29" t="n">
        <v>0.57012615</v>
      </c>
      <c r="G34" s="29" t="n">
        <v>0.117831160091985</v>
      </c>
      <c r="H34" s="29" t="n">
        <v>-0.402565916666667</v>
      </c>
    </row>
    <row r="35" s="26" customFormat="true" ht="13" hidden="false" customHeight="false" outlineLevel="0" collapsed="false">
      <c r="B35" s="18" t="s">
        <v>51</v>
      </c>
      <c r="C35" s="41" t="n">
        <v>4</v>
      </c>
      <c r="D35" s="29" t="n">
        <v>0.497170483333333</v>
      </c>
      <c r="E35" s="29" t="n">
        <v>0.0341459348118865</v>
      </c>
      <c r="F35" s="29" t="n">
        <v>0.0394013816666667</v>
      </c>
      <c r="G35" s="29" t="n">
        <v>0.0284095023431108</v>
      </c>
      <c r="H35" s="29" t="n">
        <v>-0.457769101666667</v>
      </c>
    </row>
    <row r="36" s="26" customFormat="true" ht="13" hidden="false" customHeight="false" outlineLevel="0" collapsed="false">
      <c r="B36" s="18" t="s">
        <v>235</v>
      </c>
      <c r="C36" s="41" t="n">
        <v>19</v>
      </c>
      <c r="D36" s="29" t="n">
        <v>0.954543083333333</v>
      </c>
      <c r="E36" s="29" t="n">
        <v>0.0291173431415311</v>
      </c>
      <c r="F36" s="29" t="n">
        <v>0.48942145</v>
      </c>
      <c r="G36" s="29" t="n">
        <v>0.164772093897064</v>
      </c>
      <c r="H36" s="29" t="n">
        <v>-0.465121633333333</v>
      </c>
    </row>
    <row r="37" s="26" customFormat="true" ht="13" hidden="false" customHeight="false" outlineLevel="0" collapsed="false">
      <c r="B37" s="18" t="s">
        <v>58</v>
      </c>
      <c r="C37" s="41" t="n">
        <v>6</v>
      </c>
      <c r="D37" s="29" t="n">
        <v>0.77383785</v>
      </c>
      <c r="E37" s="29" t="n">
        <v>0.140410887965853</v>
      </c>
      <c r="F37" s="29" t="n">
        <v>0.33160645</v>
      </c>
      <c r="G37" s="29" t="n">
        <v>0.16636435411973</v>
      </c>
      <c r="H37" s="29" t="n">
        <v>-0.4422314</v>
      </c>
    </row>
    <row r="38" s="26" customFormat="true" ht="13" hidden="false" customHeight="false" outlineLevel="0" collapsed="false">
      <c r="B38" s="18" t="s">
        <v>59</v>
      </c>
      <c r="C38" s="41" t="n">
        <v>3</v>
      </c>
      <c r="D38" s="29" t="n">
        <v>0.496895283333333</v>
      </c>
      <c r="E38" s="29" t="n">
        <v>0.161415663121203</v>
      </c>
      <c r="F38" s="29" t="n">
        <v>0.004784357063</v>
      </c>
      <c r="G38" s="29" t="n">
        <v>0.0117158916004679</v>
      </c>
      <c r="H38" s="29" t="n">
        <v>-0.492110926270333</v>
      </c>
    </row>
    <row r="39" s="26" customFormat="true" ht="13" hidden="false" customHeight="false" outlineLevel="0" collapsed="false">
      <c r="B39" s="18" t="s">
        <v>236</v>
      </c>
      <c r="C39" s="41" t="n">
        <v>11</v>
      </c>
      <c r="D39" s="29" t="n">
        <v>0.897837983333333</v>
      </c>
      <c r="E39" s="29" t="n">
        <v>0.0373983964059123</v>
      </c>
      <c r="F39" s="29" t="n">
        <v>0.454500016666667</v>
      </c>
      <c r="G39" s="29" t="n">
        <v>0.13901174560516</v>
      </c>
      <c r="H39" s="29" t="n">
        <v>-0.443337966666667</v>
      </c>
    </row>
    <row r="40" s="26" customFormat="true" ht="13" hidden="false" customHeight="false" outlineLevel="0" collapsed="false">
      <c r="B40" s="18" t="s">
        <v>200</v>
      </c>
      <c r="C40" s="41" t="n">
        <v>16</v>
      </c>
      <c r="D40" s="29" t="n">
        <v>0.910309516666667</v>
      </c>
      <c r="E40" s="29" t="n">
        <v>0.0659832756148844</v>
      </c>
      <c r="F40" s="29" t="n">
        <v>0.343822033333333</v>
      </c>
      <c r="G40" s="29" t="n">
        <v>0.140232576373803</v>
      </c>
      <c r="H40" s="29" t="n">
        <v>-0.566487483333333</v>
      </c>
    </row>
    <row r="41" s="26" customFormat="true" ht="14" hidden="false" customHeight="false" outlineLevel="0" collapsed="false">
      <c r="A41" s="43"/>
      <c r="B41" s="24" t="s">
        <v>237</v>
      </c>
      <c r="C41" s="44" t="n">
        <v>19</v>
      </c>
      <c r="D41" s="31" t="n">
        <v>0.64981035</v>
      </c>
      <c r="E41" s="31" t="n">
        <v>0.336568381392369</v>
      </c>
      <c r="F41" s="31" t="n">
        <v>0.146786476666667</v>
      </c>
      <c r="G41" s="31" t="n">
        <v>0.107310563451629</v>
      </c>
      <c r="H41" s="31" t="n">
        <v>-0.503023873333333</v>
      </c>
    </row>
    <row r="42" s="26" customFormat="true" ht="13" hidden="false" customHeight="false" outlineLevel="0" collapsed="false">
      <c r="A42" s="26" t="s">
        <v>2</v>
      </c>
      <c r="B42" s="18" t="s">
        <v>238</v>
      </c>
      <c r="C42" s="41" t="n">
        <v>17</v>
      </c>
      <c r="D42" s="29" t="n">
        <v>0</v>
      </c>
      <c r="E42" s="29" t="n">
        <v>0</v>
      </c>
      <c r="F42" s="29" t="n">
        <v>0.572588733333333</v>
      </c>
      <c r="G42" s="29" t="n">
        <v>0.151775223404911</v>
      </c>
      <c r="H42" s="29" t="n">
        <f aca="false">F42-D42</f>
        <v>0.572588733333333</v>
      </c>
    </row>
    <row r="43" s="26" customFormat="true" ht="13" hidden="false" customHeight="false" outlineLevel="0" collapsed="false">
      <c r="B43" s="18" t="s">
        <v>220</v>
      </c>
      <c r="C43" s="41" t="n">
        <v>17</v>
      </c>
      <c r="D43" s="29" t="n">
        <v>0.119432278333333</v>
      </c>
      <c r="E43" s="29" t="n">
        <v>0.0436746426329065</v>
      </c>
      <c r="F43" s="29" t="n">
        <v>0.5895512</v>
      </c>
      <c r="G43" s="29" t="n">
        <v>0.144738795660624</v>
      </c>
      <c r="H43" s="29" t="n">
        <f aca="false">F43-D43</f>
        <v>0.470118921666667</v>
      </c>
      <c r="I43" s="29"/>
    </row>
    <row r="44" s="26" customFormat="true" ht="13" hidden="false" customHeight="false" outlineLevel="0" collapsed="false">
      <c r="B44" s="18" t="s">
        <v>82</v>
      </c>
      <c r="C44" s="41" t="n">
        <v>11</v>
      </c>
      <c r="D44" s="29" t="n">
        <v>0.335256516666667</v>
      </c>
      <c r="E44" s="29" t="n">
        <v>0.08533642815697</v>
      </c>
      <c r="F44" s="29" t="n">
        <v>0.765173833333333</v>
      </c>
      <c r="G44" s="29" t="n">
        <v>0.13275076185982</v>
      </c>
      <c r="H44" s="29" t="n">
        <f aca="false">F44-D44</f>
        <v>0.429917316666667</v>
      </c>
      <c r="I44" s="29"/>
    </row>
    <row r="45" s="26" customFormat="true" ht="13" hidden="false" customHeight="false" outlineLevel="0" collapsed="false">
      <c r="B45" s="18" t="s">
        <v>24</v>
      </c>
      <c r="C45" s="41" t="n">
        <v>16</v>
      </c>
      <c r="D45" s="29" t="n">
        <v>0.515839633333333</v>
      </c>
      <c r="E45" s="29" t="n">
        <v>0.133888413680701</v>
      </c>
      <c r="F45" s="29" t="n">
        <v>0.91685955</v>
      </c>
      <c r="G45" s="29" t="n">
        <v>0.0389915859574687</v>
      </c>
      <c r="H45" s="29" t="n">
        <f aca="false">F45-D45</f>
        <v>0.401019916666667</v>
      </c>
      <c r="I45" s="29"/>
    </row>
    <row r="46" s="26" customFormat="true" ht="13" hidden="false" customHeight="false" outlineLevel="0" collapsed="false">
      <c r="B46" s="18" t="s">
        <v>30</v>
      </c>
      <c r="C46" s="41" t="n">
        <v>1</v>
      </c>
      <c r="D46" s="29" t="n">
        <v>0.0728531783333333</v>
      </c>
      <c r="E46" s="29" t="n">
        <v>0.0634984519781963</v>
      </c>
      <c r="F46" s="29" t="n">
        <v>0.67451575</v>
      </c>
      <c r="G46" s="29" t="n">
        <v>0.0834823716601231</v>
      </c>
      <c r="H46" s="29" t="n">
        <f aca="false">F46-D46</f>
        <v>0.601662571666667</v>
      </c>
      <c r="I46" s="29"/>
    </row>
    <row r="47" s="26" customFormat="true" ht="13" hidden="false" customHeight="false" outlineLevel="0" collapsed="false">
      <c r="B47" s="18" t="s">
        <v>132</v>
      </c>
      <c r="C47" s="41" t="n">
        <v>19</v>
      </c>
      <c r="D47" s="29" t="n">
        <v>0.108705583333333</v>
      </c>
      <c r="E47" s="29" t="n">
        <v>0.0805746439727518</v>
      </c>
      <c r="F47" s="29" t="n">
        <v>0.661860816666667</v>
      </c>
      <c r="G47" s="29" t="n">
        <v>0.13563753880699</v>
      </c>
      <c r="H47" s="29" t="n">
        <f aca="false">F47-D47</f>
        <v>0.553155233333333</v>
      </c>
      <c r="I47" s="29"/>
    </row>
    <row r="48" s="26" customFormat="true" ht="13" hidden="false" customHeight="false" outlineLevel="0" collapsed="false">
      <c r="B48" s="18" t="s">
        <v>133</v>
      </c>
      <c r="C48" s="41" t="n">
        <v>19</v>
      </c>
      <c r="D48" s="29" t="n">
        <v>0.168176353333333</v>
      </c>
      <c r="E48" s="29" t="n">
        <v>0.101717745881947</v>
      </c>
      <c r="F48" s="29" t="n">
        <v>0.896900616666667</v>
      </c>
      <c r="G48" s="29" t="n">
        <v>0.0243995589721959</v>
      </c>
      <c r="H48" s="29" t="n">
        <f aca="false">F48-D48</f>
        <v>0.728724263333333</v>
      </c>
      <c r="I48" s="29"/>
    </row>
    <row r="49" s="26" customFormat="true" ht="13" hidden="false" customHeight="false" outlineLevel="0" collapsed="false">
      <c r="B49" s="18" t="s">
        <v>239</v>
      </c>
      <c r="C49" s="41" t="n">
        <v>11</v>
      </c>
      <c r="D49" s="29" t="n">
        <v>0.156589683333333</v>
      </c>
      <c r="E49" s="29" t="n">
        <v>0.126933410894765</v>
      </c>
      <c r="F49" s="29" t="n">
        <v>0.579829016666667</v>
      </c>
      <c r="G49" s="29" t="n">
        <v>0.066955722362749</v>
      </c>
      <c r="H49" s="29" t="n">
        <f aca="false">F49-D49</f>
        <v>0.423239333333333</v>
      </c>
      <c r="I49" s="29"/>
    </row>
    <row r="50" s="26" customFormat="true" ht="13" hidden="false" customHeight="false" outlineLevel="0" collapsed="false">
      <c r="B50" s="18" t="s">
        <v>240</v>
      </c>
      <c r="C50" s="41" t="n">
        <v>6</v>
      </c>
      <c r="D50" s="29" t="n">
        <v>0.211030666666667</v>
      </c>
      <c r="E50" s="29" t="n">
        <v>0.0899612874258626</v>
      </c>
      <c r="F50" s="29" t="n">
        <v>0.656614033333333</v>
      </c>
      <c r="G50" s="29" t="n">
        <v>0.152288405179405</v>
      </c>
      <c r="H50" s="29" t="n">
        <f aca="false">F50-D50</f>
        <v>0.445583366666667</v>
      </c>
      <c r="I50" s="29"/>
    </row>
    <row r="51" s="26" customFormat="true" ht="13" hidden="false" customHeight="false" outlineLevel="0" collapsed="false">
      <c r="B51" s="18" t="s">
        <v>241</v>
      </c>
      <c r="C51" s="41" t="n">
        <v>7</v>
      </c>
      <c r="D51" s="29" t="n">
        <v>0.0382399846666667</v>
      </c>
      <c r="E51" s="29" t="n">
        <v>0.0424113905568784</v>
      </c>
      <c r="F51" s="29" t="n">
        <v>0.5028505</v>
      </c>
      <c r="G51" s="29" t="n">
        <v>0.240815794715505</v>
      </c>
      <c r="H51" s="29" t="n">
        <f aca="false">F51-D51</f>
        <v>0.464610515333333</v>
      </c>
      <c r="I51" s="29"/>
    </row>
    <row r="52" s="26" customFormat="true" ht="13" hidden="false" customHeight="false" outlineLevel="0" collapsed="false">
      <c r="B52" s="18" t="s">
        <v>227</v>
      </c>
      <c r="C52" s="41" t="n">
        <v>5</v>
      </c>
      <c r="D52" s="29" t="n">
        <v>0.631524716666667</v>
      </c>
      <c r="E52" s="29" t="n">
        <v>0.038094181212485</v>
      </c>
      <c r="F52" s="29" t="n">
        <v>0.127173496666667</v>
      </c>
      <c r="G52" s="29" t="n">
        <v>0.0376116656175685</v>
      </c>
      <c r="H52" s="29" t="n">
        <f aca="false">F52-D52</f>
        <v>-0.50435122</v>
      </c>
      <c r="I52" s="29"/>
    </row>
    <row r="53" s="26" customFormat="true" ht="13" hidden="false" customHeight="false" outlineLevel="0" collapsed="false">
      <c r="B53" s="18" t="s">
        <v>84</v>
      </c>
      <c r="C53" s="41" t="n">
        <v>12</v>
      </c>
      <c r="D53" s="29" t="n">
        <v>0.91715975</v>
      </c>
      <c r="E53" s="29" t="n">
        <v>0.0526455540803121</v>
      </c>
      <c r="F53" s="29" t="n">
        <v>0.474155616666667</v>
      </c>
      <c r="G53" s="29" t="n">
        <v>0.263550502797915</v>
      </c>
      <c r="H53" s="29" t="n">
        <f aca="false">F53-D53</f>
        <v>-0.443004133333333</v>
      </c>
      <c r="I53" s="29"/>
    </row>
    <row r="54" s="26" customFormat="true" ht="13" hidden="false" customHeight="false" outlineLevel="0" collapsed="false">
      <c r="B54" s="18" t="s">
        <v>91</v>
      </c>
      <c r="C54" s="41" t="n">
        <v>16</v>
      </c>
      <c r="D54" s="29" t="n">
        <v>0.9565748</v>
      </c>
      <c r="E54" s="29" t="n">
        <v>0.0351365502699395</v>
      </c>
      <c r="F54" s="29" t="n">
        <v>0.4560242</v>
      </c>
      <c r="G54" s="29" t="n">
        <v>0.139799851946689</v>
      </c>
      <c r="H54" s="29" t="n">
        <f aca="false">F54-D54</f>
        <v>-0.5005506</v>
      </c>
      <c r="I54" s="29"/>
    </row>
    <row r="55" s="26" customFormat="true" ht="13" hidden="false" customHeight="false" outlineLevel="0" collapsed="false">
      <c r="B55" s="18" t="s">
        <v>92</v>
      </c>
      <c r="C55" s="41" t="n">
        <v>2</v>
      </c>
      <c r="D55" s="29" t="n">
        <v>0.6043302</v>
      </c>
      <c r="E55" s="29" t="n">
        <v>0.0548996273529066</v>
      </c>
      <c r="F55" s="29" t="n">
        <v>0.0289833883333333</v>
      </c>
      <c r="G55" s="29" t="n">
        <v>0.0175211882940894</v>
      </c>
      <c r="H55" s="29" t="n">
        <f aca="false">F55-D55</f>
        <v>-0.575346811666667</v>
      </c>
      <c r="I55" s="29"/>
    </row>
    <row r="56" s="26" customFormat="true" ht="13" hidden="false" customHeight="false" outlineLevel="0" collapsed="false">
      <c r="B56" s="18" t="s">
        <v>93</v>
      </c>
      <c r="C56" s="41" t="n">
        <v>2</v>
      </c>
      <c r="D56" s="29" t="n">
        <v>0.569086383333333</v>
      </c>
      <c r="E56" s="29" t="n">
        <v>0.132904808501414</v>
      </c>
      <c r="F56" s="29" t="n">
        <v>0.0725858323333333</v>
      </c>
      <c r="G56" s="29" t="n">
        <v>0.0841080170721537</v>
      </c>
      <c r="H56" s="29" t="n">
        <f aca="false">F56-D56</f>
        <v>-0.496500551</v>
      </c>
      <c r="I56" s="29"/>
    </row>
    <row r="57" s="26" customFormat="true" ht="13" hidden="false" customHeight="false" outlineLevel="0" collapsed="false">
      <c r="B57" s="18" t="s">
        <v>94</v>
      </c>
      <c r="C57" s="41" t="n">
        <v>2</v>
      </c>
      <c r="D57" s="29" t="n">
        <v>0.817548033333333</v>
      </c>
      <c r="E57" s="29" t="n">
        <v>0.0594726619509049</v>
      </c>
      <c r="F57" s="29" t="n">
        <v>0.156276576133333</v>
      </c>
      <c r="G57" s="29" t="n">
        <v>0.115261553537863</v>
      </c>
      <c r="H57" s="29" t="n">
        <f aca="false">F57-D57</f>
        <v>-0.6612714572</v>
      </c>
      <c r="I57" s="29"/>
    </row>
    <row r="58" s="26" customFormat="true" ht="13" hidden="false" customHeight="false" outlineLevel="0" collapsed="false">
      <c r="B58" s="18" t="s">
        <v>104</v>
      </c>
      <c r="C58" s="41" t="n">
        <v>7</v>
      </c>
      <c r="D58" s="29" t="n">
        <v>0.943023866666667</v>
      </c>
      <c r="E58" s="29" t="n">
        <v>0.0212104441577886</v>
      </c>
      <c r="F58" s="29" t="n">
        <v>0.501979383333333</v>
      </c>
      <c r="G58" s="29" t="n">
        <v>0.159843069080112</v>
      </c>
      <c r="H58" s="29" t="n">
        <f aca="false">F58-D58</f>
        <v>-0.441044483333333</v>
      </c>
      <c r="I58" s="29"/>
    </row>
    <row r="59" s="26" customFormat="true" ht="13" hidden="false" customHeight="false" outlineLevel="0" collapsed="false">
      <c r="B59" s="18" t="s">
        <v>242</v>
      </c>
      <c r="C59" s="41" t="n">
        <v>17</v>
      </c>
      <c r="D59" s="29" t="n">
        <v>0.823830116666667</v>
      </c>
      <c r="E59" s="29" t="n">
        <v>0.0573381865307365</v>
      </c>
      <c r="F59" s="29" t="n">
        <v>0.417864933333333</v>
      </c>
      <c r="G59" s="29" t="n">
        <v>0.143627111879278</v>
      </c>
      <c r="H59" s="29" t="n">
        <f aca="false">F59-D59</f>
        <v>-0.405965183333333</v>
      </c>
      <c r="I59" s="29"/>
    </row>
    <row r="60" s="26" customFormat="true" ht="13" hidden="false" customHeight="false" outlineLevel="0" collapsed="false">
      <c r="B60" s="18" t="s">
        <v>229</v>
      </c>
      <c r="C60" s="41" t="n">
        <v>11</v>
      </c>
      <c r="D60" s="29" t="n">
        <v>0.688282616666667</v>
      </c>
      <c r="E60" s="29" t="n">
        <v>0.0722954887957856</v>
      </c>
      <c r="F60" s="29" t="n">
        <v>0.232226465</v>
      </c>
      <c r="G60" s="29" t="n">
        <v>0.242268507050352</v>
      </c>
      <c r="H60" s="29" t="n">
        <f aca="false">F60-D60</f>
        <v>-0.456056151666667</v>
      </c>
      <c r="I60" s="29"/>
    </row>
    <row r="61" s="26" customFormat="true" ht="13" hidden="false" customHeight="false" outlineLevel="0" collapsed="false">
      <c r="B61" s="18" t="s">
        <v>243</v>
      </c>
      <c r="C61" s="41" t="n">
        <v>17</v>
      </c>
      <c r="D61" s="29" t="n">
        <v>0.742072966666667</v>
      </c>
      <c r="E61" s="29" t="n">
        <v>0.0458122197932258</v>
      </c>
      <c r="F61" s="29" t="n">
        <v>0.3338093</v>
      </c>
      <c r="G61" s="29" t="n">
        <v>0.0471102330279101</v>
      </c>
      <c r="H61" s="29" t="n">
        <f aca="false">F61-D61</f>
        <v>-0.408263666666667</v>
      </c>
      <c r="I61" s="29"/>
    </row>
    <row r="62" s="26" customFormat="true" ht="13" hidden="false" customHeight="false" outlineLevel="0" collapsed="false">
      <c r="B62" s="18" t="s">
        <v>232</v>
      </c>
      <c r="C62" s="41" t="n">
        <v>19</v>
      </c>
      <c r="D62" s="29" t="n">
        <v>0.734287383333333</v>
      </c>
      <c r="E62" s="29" t="n">
        <v>0.124774798121808</v>
      </c>
      <c r="F62" s="29" t="n">
        <v>0.318565333333333</v>
      </c>
      <c r="G62" s="29" t="n">
        <v>0.151762389234272</v>
      </c>
      <c r="H62" s="29" t="n">
        <f aca="false">F62-D62</f>
        <v>-0.41572205</v>
      </c>
      <c r="I62" s="29"/>
    </row>
    <row r="63" s="26" customFormat="true" ht="13" hidden="false" customHeight="false" outlineLevel="0" collapsed="false">
      <c r="B63" s="18" t="s">
        <v>233</v>
      </c>
      <c r="C63" s="41" t="n">
        <v>15</v>
      </c>
      <c r="D63" s="29" t="n">
        <v>0.552077</v>
      </c>
      <c r="E63" s="29" t="n">
        <v>0.0375110102496326</v>
      </c>
      <c r="F63" s="29" t="n">
        <v>0.0887600466666667</v>
      </c>
      <c r="G63" s="29" t="n">
        <v>0.0329716342927236</v>
      </c>
      <c r="H63" s="29" t="n">
        <f aca="false">F63-D63</f>
        <v>-0.463316953333333</v>
      </c>
      <c r="I63" s="29"/>
    </row>
    <row r="64" s="26" customFormat="true" ht="13" hidden="false" customHeight="false" outlineLevel="0" collapsed="false">
      <c r="B64" s="18" t="s">
        <v>32</v>
      </c>
      <c r="C64" s="41" t="n">
        <v>1</v>
      </c>
      <c r="D64" s="29" t="n">
        <v>0.803275333333334</v>
      </c>
      <c r="E64" s="29" t="n">
        <v>0.0453449317578759</v>
      </c>
      <c r="F64" s="29" t="n">
        <v>0.282639766666667</v>
      </c>
      <c r="G64" s="29" t="n">
        <v>0.152838983780247</v>
      </c>
      <c r="H64" s="29" t="n">
        <f aca="false">F64-D64</f>
        <v>-0.520635566666667</v>
      </c>
      <c r="I64" s="29"/>
    </row>
    <row r="65" s="26" customFormat="true" ht="13" hidden="false" customHeight="false" outlineLevel="0" collapsed="false">
      <c r="B65" s="18" t="s">
        <v>129</v>
      </c>
      <c r="C65" s="41" t="n">
        <v>6</v>
      </c>
      <c r="D65" s="29" t="n">
        <v>0.970627166666667</v>
      </c>
      <c r="E65" s="29" t="n">
        <v>0.0122073237538236</v>
      </c>
      <c r="F65" s="29" t="n">
        <v>0.418221416666667</v>
      </c>
      <c r="G65" s="29" t="n">
        <v>0.203196112553763</v>
      </c>
      <c r="H65" s="29" t="n">
        <f aca="false">F65-D65</f>
        <v>-0.55240575</v>
      </c>
      <c r="I65" s="29"/>
    </row>
    <row r="66" s="26" customFormat="true" ht="13" hidden="false" customHeight="false" outlineLevel="0" collapsed="false">
      <c r="B66" s="18" t="s">
        <v>130</v>
      </c>
      <c r="C66" s="41" t="n">
        <v>6</v>
      </c>
      <c r="D66" s="29" t="n">
        <v>0.865063733333333</v>
      </c>
      <c r="E66" s="29" t="n">
        <v>0.0705907317457106</v>
      </c>
      <c r="F66" s="29" t="n">
        <v>0.362084683333333</v>
      </c>
      <c r="G66" s="29" t="n">
        <v>0.155503073537913</v>
      </c>
      <c r="H66" s="29" t="n">
        <f aca="false">F66-D66</f>
        <v>-0.50297905</v>
      </c>
      <c r="I66" s="29"/>
    </row>
    <row r="67" s="26" customFormat="true" ht="13" hidden="false" customHeight="false" outlineLevel="0" collapsed="false">
      <c r="B67" s="18" t="s">
        <v>244</v>
      </c>
      <c r="C67" s="41" t="n">
        <v>6</v>
      </c>
      <c r="D67" s="29" t="n">
        <v>0.887945716666667</v>
      </c>
      <c r="E67" s="29" t="n">
        <v>0.0400895508527321</v>
      </c>
      <c r="F67" s="29" t="n">
        <v>0.36487005</v>
      </c>
      <c r="G67" s="29" t="n">
        <v>0.184992527434778</v>
      </c>
      <c r="H67" s="29" t="n">
        <f aca="false">F67-D67</f>
        <v>-0.523075666666667</v>
      </c>
      <c r="I67" s="29"/>
    </row>
    <row r="68" s="26" customFormat="true" ht="13" hidden="false" customHeight="false" outlineLevel="0" collapsed="false">
      <c r="B68" s="18" t="s">
        <v>135</v>
      </c>
      <c r="C68" s="41" t="n">
        <v>12</v>
      </c>
      <c r="D68" s="29" t="n">
        <v>0.8938913</v>
      </c>
      <c r="E68" s="29" t="n">
        <v>0.0293554717888165</v>
      </c>
      <c r="F68" s="29" t="n">
        <v>0.42898615</v>
      </c>
      <c r="G68" s="29" t="n">
        <v>0.250331255224902</v>
      </c>
      <c r="H68" s="29" t="n">
        <f aca="false">F68-D68</f>
        <v>-0.46490515</v>
      </c>
      <c r="I68" s="29"/>
    </row>
    <row r="69" s="26" customFormat="true" ht="13" hidden="false" customHeight="false" outlineLevel="0" collapsed="false">
      <c r="B69" s="18" t="s">
        <v>141</v>
      </c>
      <c r="C69" s="41" t="n">
        <v>7</v>
      </c>
      <c r="D69" s="29" t="n">
        <v>0.81251115</v>
      </c>
      <c r="E69" s="29" t="n">
        <v>0.0838638801740946</v>
      </c>
      <c r="F69" s="29" t="n">
        <v>0.0783296116666667</v>
      </c>
      <c r="G69" s="29" t="n">
        <v>0.0746971665721533</v>
      </c>
      <c r="H69" s="29" t="n">
        <f aca="false">F69-D69</f>
        <v>-0.734181538333333</v>
      </c>
      <c r="I69" s="29"/>
    </row>
    <row r="70" s="26" customFormat="true" ht="13" hidden="false" customHeight="false" outlineLevel="0" collapsed="false">
      <c r="B70" s="18" t="s">
        <v>142</v>
      </c>
      <c r="C70" s="41" t="n">
        <v>4</v>
      </c>
      <c r="D70" s="29" t="n">
        <v>0.990894283333333</v>
      </c>
      <c r="E70" s="29" t="n">
        <v>0.000770458103771186</v>
      </c>
      <c r="F70" s="29" t="n">
        <v>0.467856583333333</v>
      </c>
      <c r="G70" s="29" t="n">
        <v>0.213838626176736</v>
      </c>
      <c r="H70" s="29" t="n">
        <f aca="false">F70-D70</f>
        <v>-0.5230377</v>
      </c>
      <c r="I70" s="29"/>
    </row>
    <row r="71" s="26" customFormat="true" ht="13" hidden="false" customHeight="false" outlineLevel="0" collapsed="false">
      <c r="B71" s="18" t="s">
        <v>157</v>
      </c>
      <c r="C71" s="41" t="n">
        <v>17</v>
      </c>
      <c r="D71" s="29" t="n">
        <v>0.77984565</v>
      </c>
      <c r="E71" s="29" t="n">
        <v>0.0373990797670118</v>
      </c>
      <c r="F71" s="29" t="n">
        <v>0.362252398333333</v>
      </c>
      <c r="G71" s="29" t="n">
        <v>0.208917803426786</v>
      </c>
      <c r="H71" s="29" t="n">
        <f aca="false">F71-D71</f>
        <v>-0.417593251666667</v>
      </c>
      <c r="I71" s="29"/>
    </row>
    <row r="72" s="26" customFormat="true" ht="13" hidden="false" customHeight="false" outlineLevel="0" collapsed="false">
      <c r="B72" s="18" t="s">
        <v>51</v>
      </c>
      <c r="C72" s="41" t="n">
        <v>4</v>
      </c>
      <c r="D72" s="29" t="n">
        <v>0.687886933333333</v>
      </c>
      <c r="E72" s="29" t="n">
        <v>0.100752139326283</v>
      </c>
      <c r="F72" s="29" t="n">
        <v>0.109633112833333</v>
      </c>
      <c r="G72" s="29" t="n">
        <v>0.149373858503258</v>
      </c>
      <c r="H72" s="29" t="n">
        <f aca="false">F72-D72</f>
        <v>-0.5782538205</v>
      </c>
      <c r="I72" s="29"/>
    </row>
    <row r="73" s="26" customFormat="true" ht="13" hidden="false" customHeight="false" outlineLevel="0" collapsed="false">
      <c r="B73" s="18" t="s">
        <v>235</v>
      </c>
      <c r="C73" s="41" t="n">
        <v>19</v>
      </c>
      <c r="D73" s="29" t="n">
        <v>0.916865583333333</v>
      </c>
      <c r="E73" s="29" t="n">
        <v>0.0369040850786691</v>
      </c>
      <c r="F73" s="29" t="n">
        <v>0.503257516666667</v>
      </c>
      <c r="G73" s="29" t="n">
        <v>0.133430301870264</v>
      </c>
      <c r="H73" s="29" t="n">
        <f aca="false">F73-D73</f>
        <v>-0.413608066666667</v>
      </c>
      <c r="I73" s="29"/>
    </row>
    <row r="74" s="26" customFormat="true" ht="13" hidden="false" customHeight="false" outlineLevel="0" collapsed="false">
      <c r="B74" s="18" t="s">
        <v>170</v>
      </c>
      <c r="C74" s="41" t="n">
        <v>3</v>
      </c>
      <c r="D74" s="29" t="n">
        <v>0.89702825</v>
      </c>
      <c r="E74" s="29" t="n">
        <v>0.0395136536212366</v>
      </c>
      <c r="F74" s="29" t="n">
        <v>0.448048833333333</v>
      </c>
      <c r="G74" s="29" t="n">
        <v>0.135023135362495</v>
      </c>
      <c r="H74" s="29" t="n">
        <f aca="false">F74-D74</f>
        <v>-0.448979416666667</v>
      </c>
      <c r="I74" s="29"/>
    </row>
    <row r="75" s="26" customFormat="true" ht="13" hidden="false" customHeight="false" outlineLevel="0" collapsed="false">
      <c r="B75" s="18" t="s">
        <v>245</v>
      </c>
      <c r="C75" s="41" t="n">
        <v>16</v>
      </c>
      <c r="D75" s="29" t="n">
        <v>0.914307666666667</v>
      </c>
      <c r="E75" s="29" t="n">
        <v>0.0339312208141499</v>
      </c>
      <c r="F75" s="29" t="n">
        <v>0.407380016666667</v>
      </c>
      <c r="G75" s="29" t="n">
        <v>0.127707905172427</v>
      </c>
      <c r="H75" s="29" t="n">
        <f aca="false">F75-D75</f>
        <v>-0.50692765</v>
      </c>
      <c r="I75" s="29"/>
    </row>
    <row r="76" s="26" customFormat="true" ht="13" hidden="false" customHeight="false" outlineLevel="0" collapsed="false">
      <c r="B76" s="18" t="s">
        <v>59</v>
      </c>
      <c r="C76" s="41" t="n">
        <v>3</v>
      </c>
      <c r="D76" s="29" t="n">
        <v>0.576752233333333</v>
      </c>
      <c r="E76" s="29" t="n">
        <v>0.0989906387189148</v>
      </c>
      <c r="F76" s="29" t="n">
        <v>0.142048363</v>
      </c>
      <c r="G76" s="29" t="n">
        <v>0.203903084312596</v>
      </c>
      <c r="H76" s="29" t="n">
        <f aca="false">F76-D76</f>
        <v>-0.434703870333333</v>
      </c>
      <c r="I76" s="29"/>
    </row>
    <row r="77" s="26" customFormat="true" ht="13" hidden="false" customHeight="false" outlineLevel="0" collapsed="false">
      <c r="B77" s="18" t="s">
        <v>187</v>
      </c>
      <c r="C77" s="41" t="n">
        <v>17</v>
      </c>
      <c r="D77" s="29" t="n">
        <v>0.927790633333333</v>
      </c>
      <c r="E77" s="29" t="n">
        <v>0.0358197415471795</v>
      </c>
      <c r="F77" s="29" t="n">
        <v>0.376561733333333</v>
      </c>
      <c r="G77" s="29" t="n">
        <v>0.0816605572009318</v>
      </c>
      <c r="H77" s="29" t="n">
        <f aca="false">F77-D77</f>
        <v>-0.5512289</v>
      </c>
      <c r="I77" s="29"/>
    </row>
    <row r="78" s="26" customFormat="true" ht="14" hidden="false" customHeight="false" outlineLevel="0" collapsed="false">
      <c r="A78" s="43"/>
      <c r="B78" s="24" t="s">
        <v>246</v>
      </c>
      <c r="C78" s="44" t="n">
        <v>3</v>
      </c>
      <c r="D78" s="31" t="n">
        <v>0.952024366666667</v>
      </c>
      <c r="E78" s="31" t="n">
        <v>0.0402025985605286</v>
      </c>
      <c r="F78" s="31" t="n">
        <v>0.282148048333333</v>
      </c>
      <c r="G78" s="31" t="n">
        <v>0.218001666249308</v>
      </c>
      <c r="H78" s="31" t="n">
        <f aca="false">F78-D78</f>
        <v>-0.669876318333333</v>
      </c>
      <c r="I78" s="29"/>
    </row>
    <row r="79" s="26" customFormat="true" ht="13" hidden="false" customHeight="false" outlineLevel="0" collapsed="false">
      <c r="A79" s="26" t="s">
        <v>3</v>
      </c>
      <c r="B79" s="18" t="s">
        <v>238</v>
      </c>
      <c r="C79" s="41" t="n">
        <v>17</v>
      </c>
      <c r="D79" s="29" t="n">
        <v>0.013267045</v>
      </c>
      <c r="E79" s="29" t="n">
        <v>0.0182556401096798</v>
      </c>
      <c r="F79" s="29" t="n">
        <v>0.778685916666667</v>
      </c>
      <c r="G79" s="29" t="n">
        <v>0.0431388722081791</v>
      </c>
      <c r="H79" s="29" t="n">
        <v>0.765418871666667</v>
      </c>
      <c r="I79" s="29"/>
    </row>
    <row r="80" s="26" customFormat="true" ht="13" hidden="false" customHeight="false" outlineLevel="0" collapsed="false">
      <c r="B80" s="18" t="s">
        <v>220</v>
      </c>
      <c r="C80" s="41" t="n">
        <v>17</v>
      </c>
      <c r="D80" s="29" t="n">
        <v>0.0828184633333333</v>
      </c>
      <c r="E80" s="29" t="n">
        <v>0.012729569751588</v>
      </c>
      <c r="F80" s="29" t="n">
        <v>0.693921016666667</v>
      </c>
      <c r="G80" s="29" t="n">
        <v>0.0738143314664949</v>
      </c>
      <c r="H80" s="29" t="n">
        <v>0.611102553333333</v>
      </c>
      <c r="I80" s="29"/>
    </row>
    <row r="81" s="26" customFormat="true" ht="13" hidden="false" customHeight="false" outlineLevel="0" collapsed="false">
      <c r="B81" s="18" t="s">
        <v>111</v>
      </c>
      <c r="C81" s="41" t="n">
        <v>6</v>
      </c>
      <c r="D81" s="29" t="n">
        <v>0.381214566666667</v>
      </c>
      <c r="E81" s="29" t="n">
        <v>0.145753303622918</v>
      </c>
      <c r="F81" s="29" t="n">
        <v>0.886969766666667</v>
      </c>
      <c r="G81" s="29" t="n">
        <v>0.0424934158465332</v>
      </c>
      <c r="H81" s="29" t="n">
        <v>0.5057552</v>
      </c>
      <c r="I81" s="29"/>
    </row>
    <row r="82" s="26" customFormat="true" ht="13" hidden="false" customHeight="false" outlineLevel="0" collapsed="false">
      <c r="B82" s="18" t="s">
        <v>35</v>
      </c>
      <c r="C82" s="41" t="n">
        <v>7</v>
      </c>
      <c r="D82" s="29" t="n">
        <v>0.186892511666667</v>
      </c>
      <c r="E82" s="29" t="n">
        <v>0.117614769475788</v>
      </c>
      <c r="F82" s="29" t="n">
        <v>0.745927133333333</v>
      </c>
      <c r="G82" s="29" t="n">
        <v>0.120070231063634</v>
      </c>
      <c r="H82" s="29" t="n">
        <v>0.559034621666667</v>
      </c>
      <c r="I82" s="29"/>
    </row>
    <row r="83" s="26" customFormat="true" ht="13" hidden="false" customHeight="false" outlineLevel="0" collapsed="false">
      <c r="B83" s="18" t="s">
        <v>131</v>
      </c>
      <c r="C83" s="41" t="n">
        <v>17</v>
      </c>
      <c r="D83" s="29" t="n">
        <v>0.32362205</v>
      </c>
      <c r="E83" s="29" t="n">
        <v>0.0597331582977413</v>
      </c>
      <c r="F83" s="29" t="n">
        <v>0.728608483333333</v>
      </c>
      <c r="G83" s="29" t="n">
        <v>0.0795084662052379</v>
      </c>
      <c r="H83" s="29" t="n">
        <v>0.404986433333333</v>
      </c>
      <c r="I83" s="29"/>
    </row>
    <row r="84" s="26" customFormat="true" ht="13" hidden="false" customHeight="false" outlineLevel="0" collapsed="false">
      <c r="B84" s="18" t="s">
        <v>133</v>
      </c>
      <c r="C84" s="41" t="n">
        <v>19</v>
      </c>
      <c r="D84" s="29" t="n">
        <v>0.3987487</v>
      </c>
      <c r="E84" s="29" t="n">
        <v>0.133685406250764</v>
      </c>
      <c r="F84" s="29" t="n">
        <v>0.822314233333333</v>
      </c>
      <c r="G84" s="29" t="n">
        <v>0.0945458543960683</v>
      </c>
      <c r="H84" s="29" t="n">
        <v>0.423565533333333</v>
      </c>
      <c r="I84" s="29"/>
    </row>
    <row r="85" s="26" customFormat="true" ht="13" hidden="false" customHeight="false" outlineLevel="0" collapsed="false">
      <c r="B85" s="18" t="s">
        <v>225</v>
      </c>
      <c r="C85" s="41" t="n">
        <v>12</v>
      </c>
      <c r="D85" s="29" t="n">
        <v>0.08427028</v>
      </c>
      <c r="E85" s="29" t="n">
        <v>0.0900255381397019</v>
      </c>
      <c r="F85" s="29" t="n">
        <v>0.5609316</v>
      </c>
      <c r="G85" s="29" t="n">
        <v>0.210261040637071</v>
      </c>
      <c r="H85" s="29" t="n">
        <v>0.47666132</v>
      </c>
      <c r="I85" s="29"/>
    </row>
    <row r="86" s="26" customFormat="true" ht="13" hidden="false" customHeight="false" outlineLevel="0" collapsed="false">
      <c r="B86" s="18" t="s">
        <v>247</v>
      </c>
      <c r="C86" s="41" t="n">
        <v>5</v>
      </c>
      <c r="D86" s="29" t="n">
        <v>0.326242883333333</v>
      </c>
      <c r="E86" s="29" t="n">
        <v>0.0374182592154909</v>
      </c>
      <c r="F86" s="29" t="n">
        <v>0.783427183333333</v>
      </c>
      <c r="G86" s="29" t="n">
        <v>0.0646796340478954</v>
      </c>
      <c r="H86" s="29" t="n">
        <v>0.4571843</v>
      </c>
      <c r="I86" s="29"/>
    </row>
    <row r="87" s="26" customFormat="true" ht="13" hidden="false" customHeight="false" outlineLevel="0" collapsed="false">
      <c r="B87" s="18" t="s">
        <v>194</v>
      </c>
      <c r="C87" s="41" t="n">
        <v>14</v>
      </c>
      <c r="D87" s="29" t="n">
        <v>0.460858883333333</v>
      </c>
      <c r="E87" s="29" t="n">
        <v>0.110663440403277</v>
      </c>
      <c r="F87" s="29" t="n">
        <v>0.866587383333333</v>
      </c>
      <c r="G87" s="29" t="n">
        <v>0.050163677994956</v>
      </c>
      <c r="H87" s="29" t="n">
        <v>0.4057285</v>
      </c>
      <c r="I87" s="29"/>
    </row>
    <row r="88" s="26" customFormat="true" ht="13" hidden="false" customHeight="false" outlineLevel="0" collapsed="false">
      <c r="B88" s="18" t="s">
        <v>227</v>
      </c>
      <c r="C88" s="41" t="n">
        <v>5</v>
      </c>
      <c r="D88" s="29" t="n">
        <v>0.679256683333333</v>
      </c>
      <c r="E88" s="29" t="n">
        <v>0.0386784460454365</v>
      </c>
      <c r="F88" s="29" t="n">
        <v>0.123355208333333</v>
      </c>
      <c r="G88" s="29" t="n">
        <v>0.0359744847802754</v>
      </c>
      <c r="H88" s="29" t="n">
        <v>-0.555901475</v>
      </c>
      <c r="I88" s="29"/>
    </row>
    <row r="89" s="26" customFormat="true" ht="13" hidden="false" customHeight="false" outlineLevel="0" collapsed="false">
      <c r="B89" s="18" t="s">
        <v>84</v>
      </c>
      <c r="C89" s="41" t="n">
        <v>12</v>
      </c>
      <c r="D89" s="29" t="n">
        <v>0.93995175</v>
      </c>
      <c r="E89" s="29" t="n">
        <v>0.0251964117818986</v>
      </c>
      <c r="F89" s="29" t="n">
        <v>0.396090633333333</v>
      </c>
      <c r="G89" s="29" t="n">
        <v>0.0963198940607734</v>
      </c>
      <c r="H89" s="29" t="n">
        <v>-0.543861116666667</v>
      </c>
      <c r="I89" s="29"/>
    </row>
    <row r="90" s="26" customFormat="true" ht="13" hidden="false" customHeight="false" outlineLevel="0" collapsed="false">
      <c r="B90" s="18" t="s">
        <v>90</v>
      </c>
      <c r="C90" s="41" t="n">
        <v>2</v>
      </c>
      <c r="D90" s="29" t="n">
        <v>0.852083216666667</v>
      </c>
      <c r="E90" s="29" t="n">
        <v>0.114065374550008</v>
      </c>
      <c r="F90" s="29" t="n">
        <v>0.349055433333333</v>
      </c>
      <c r="G90" s="29" t="n">
        <v>0.178922449026964</v>
      </c>
      <c r="H90" s="29" t="n">
        <v>-0.503027783333333</v>
      </c>
      <c r="I90" s="29"/>
    </row>
    <row r="91" s="26" customFormat="true" ht="13" hidden="false" customHeight="false" outlineLevel="0" collapsed="false">
      <c r="B91" s="18" t="s">
        <v>91</v>
      </c>
      <c r="C91" s="41" t="n">
        <v>16</v>
      </c>
      <c r="D91" s="29" t="n">
        <v>0.919859616666667</v>
      </c>
      <c r="E91" s="29" t="n">
        <v>0.0453992586680633</v>
      </c>
      <c r="F91" s="29" t="n">
        <v>0.231789435</v>
      </c>
      <c r="G91" s="29" t="n">
        <v>0.0926576465318418</v>
      </c>
      <c r="H91" s="29" t="n">
        <v>-0.688070181666667</v>
      </c>
      <c r="I91" s="29"/>
    </row>
    <row r="92" s="26" customFormat="true" ht="13" hidden="false" customHeight="false" outlineLevel="0" collapsed="false">
      <c r="B92" s="18" t="s">
        <v>92</v>
      </c>
      <c r="C92" s="41" t="n">
        <v>2</v>
      </c>
      <c r="D92" s="29" t="n">
        <v>0.68476495</v>
      </c>
      <c r="E92" s="29" t="n">
        <v>0.138867683273968</v>
      </c>
      <c r="F92" s="29" t="n">
        <v>0.0740813633333333</v>
      </c>
      <c r="G92" s="29" t="n">
        <v>0.0403325590146594</v>
      </c>
      <c r="H92" s="29" t="n">
        <v>-0.610683586666667</v>
      </c>
      <c r="I92" s="29"/>
    </row>
    <row r="93" s="26" customFormat="true" ht="13" hidden="false" customHeight="false" outlineLevel="0" collapsed="false">
      <c r="B93" s="18" t="s">
        <v>93</v>
      </c>
      <c r="C93" s="41" t="n">
        <v>2</v>
      </c>
      <c r="D93" s="29" t="n">
        <v>0.489609675</v>
      </c>
      <c r="E93" s="29" t="n">
        <v>0.218356184545901</v>
      </c>
      <c r="F93" s="29" t="n">
        <v>0.0853282816666667</v>
      </c>
      <c r="G93" s="29" t="n">
        <v>0.0694341061355068</v>
      </c>
      <c r="H93" s="29" t="n">
        <v>-0.404281393333333</v>
      </c>
      <c r="I93" s="29"/>
    </row>
    <row r="94" s="26" customFormat="true" ht="13" hidden="false" customHeight="false" outlineLevel="0" collapsed="false">
      <c r="B94" s="18" t="s">
        <v>248</v>
      </c>
      <c r="C94" s="41" t="n">
        <v>2</v>
      </c>
      <c r="D94" s="29" t="n">
        <v>0.877011283333333</v>
      </c>
      <c r="E94" s="29" t="n">
        <v>0.0250373513641053</v>
      </c>
      <c r="F94" s="29" t="n">
        <v>0.36946735</v>
      </c>
      <c r="G94" s="29" t="n">
        <v>0.15076553097137</v>
      </c>
      <c r="H94" s="29" t="n">
        <v>-0.507543933333333</v>
      </c>
      <c r="I94" s="29"/>
    </row>
    <row r="95" s="26" customFormat="true" ht="13" hidden="false" customHeight="false" outlineLevel="0" collapsed="false">
      <c r="B95" s="18" t="s">
        <v>98</v>
      </c>
      <c r="C95" s="41" t="n">
        <v>1</v>
      </c>
      <c r="D95" s="29" t="n">
        <v>0.911903416666667</v>
      </c>
      <c r="E95" s="29" t="n">
        <v>0.0331550506239657</v>
      </c>
      <c r="F95" s="29" t="n">
        <v>0.42142755</v>
      </c>
      <c r="G95" s="29" t="n">
        <v>0.142667190695054</v>
      </c>
      <c r="H95" s="29" t="n">
        <v>-0.490475866666667</v>
      </c>
      <c r="I95" s="29"/>
    </row>
    <row r="96" s="26" customFormat="true" ht="13" hidden="false" customHeight="false" outlineLevel="0" collapsed="false">
      <c r="B96" s="18" t="s">
        <v>100</v>
      </c>
      <c r="C96" s="41" t="n">
        <v>19</v>
      </c>
      <c r="D96" s="29" t="n">
        <v>0.54293215</v>
      </c>
      <c r="E96" s="29" t="n">
        <v>0.0588871546349038</v>
      </c>
      <c r="F96" s="29" t="n">
        <v>0.094637485</v>
      </c>
      <c r="G96" s="29" t="n">
        <v>0.0606642657539127</v>
      </c>
      <c r="H96" s="29" t="n">
        <v>-0.448294665</v>
      </c>
      <c r="I96" s="29"/>
    </row>
    <row r="97" s="26" customFormat="true" ht="13" hidden="false" customHeight="false" outlineLevel="0" collapsed="false">
      <c r="B97" s="18" t="s">
        <v>101</v>
      </c>
      <c r="C97" s="41" t="n">
        <v>19</v>
      </c>
      <c r="D97" s="29" t="n">
        <v>0.979645016666667</v>
      </c>
      <c r="E97" s="29" t="n">
        <v>0.0149107009355585</v>
      </c>
      <c r="F97" s="29" t="n">
        <v>0.465347583333333</v>
      </c>
      <c r="G97" s="29" t="n">
        <v>0.154358292472746</v>
      </c>
      <c r="H97" s="29" t="n">
        <v>-0.514297433333333</v>
      </c>
      <c r="I97" s="29"/>
    </row>
    <row r="98" s="26" customFormat="true" ht="13" hidden="false" customHeight="false" outlineLevel="0" collapsed="false">
      <c r="B98" s="18" t="s">
        <v>243</v>
      </c>
      <c r="C98" s="41" t="n">
        <v>17</v>
      </c>
      <c r="D98" s="29" t="n">
        <v>0.764000883333333</v>
      </c>
      <c r="E98" s="29" t="n">
        <v>0.0503418087616801</v>
      </c>
      <c r="F98" s="29" t="n">
        <v>0.3445194</v>
      </c>
      <c r="G98" s="29" t="n">
        <v>0.0368685513236424</v>
      </c>
      <c r="H98" s="29" t="n">
        <v>-0.419481483333333</v>
      </c>
      <c r="I98" s="29"/>
    </row>
    <row r="99" s="26" customFormat="true" ht="13" hidden="false" customHeight="false" outlineLevel="0" collapsed="false">
      <c r="B99" s="18" t="s">
        <v>27</v>
      </c>
      <c r="C99" s="41" t="n">
        <v>17</v>
      </c>
      <c r="D99" s="29" t="n">
        <v>0.7506387</v>
      </c>
      <c r="E99" s="29" t="n">
        <v>0.045927616003055</v>
      </c>
      <c r="F99" s="29" t="n">
        <v>0.245670966666667</v>
      </c>
      <c r="G99" s="29" t="n">
        <v>0.069496306378013</v>
      </c>
      <c r="H99" s="29" t="n">
        <v>-0.504967733333333</v>
      </c>
      <c r="I99" s="29"/>
    </row>
    <row r="100" s="26" customFormat="true" ht="13" hidden="false" customHeight="false" outlineLevel="0" collapsed="false">
      <c r="B100" s="18" t="s">
        <v>233</v>
      </c>
      <c r="C100" s="41" t="n">
        <v>15</v>
      </c>
      <c r="D100" s="29" t="n">
        <v>0.612456066666667</v>
      </c>
      <c r="E100" s="29" t="n">
        <v>0.0437094969898615</v>
      </c>
      <c r="F100" s="29" t="n">
        <v>0.0870944883333333</v>
      </c>
      <c r="G100" s="29" t="n">
        <v>0.0168697041073416</v>
      </c>
      <c r="H100" s="29" t="n">
        <v>-0.525361578333333</v>
      </c>
      <c r="I100" s="29"/>
    </row>
    <row r="101" s="26" customFormat="true" ht="13" hidden="false" customHeight="false" outlineLevel="0" collapsed="false">
      <c r="B101" s="18" t="s">
        <v>32</v>
      </c>
      <c r="C101" s="41" t="n">
        <v>1</v>
      </c>
      <c r="D101" s="29" t="n">
        <v>0.9325468</v>
      </c>
      <c r="E101" s="29" t="n">
        <v>0.0304969347413146</v>
      </c>
      <c r="F101" s="29" t="n">
        <v>0.401087283333333</v>
      </c>
      <c r="G101" s="29" t="n">
        <v>0.064760363429938</v>
      </c>
      <c r="H101" s="29" t="n">
        <v>-0.531459516666667</v>
      </c>
      <c r="I101" s="29"/>
    </row>
    <row r="102" s="26" customFormat="true" ht="13" hidden="false" customHeight="false" outlineLevel="0" collapsed="false">
      <c r="B102" s="18" t="s">
        <v>249</v>
      </c>
      <c r="C102" s="41" t="n">
        <v>6</v>
      </c>
      <c r="D102" s="29" t="n">
        <v>0.825644983333334</v>
      </c>
      <c r="E102" s="29" t="n">
        <v>0.0284885900476255</v>
      </c>
      <c r="F102" s="29" t="n">
        <v>0.306523216666667</v>
      </c>
      <c r="G102" s="29" t="n">
        <v>0.0880526407504832</v>
      </c>
      <c r="H102" s="29" t="n">
        <v>-0.519121766666667</v>
      </c>
      <c r="I102" s="29"/>
    </row>
    <row r="103" s="26" customFormat="true" ht="13" hidden="false" customHeight="false" outlineLevel="0" collapsed="false">
      <c r="B103" s="18" t="s">
        <v>129</v>
      </c>
      <c r="C103" s="41" t="n">
        <v>6</v>
      </c>
      <c r="D103" s="29" t="n">
        <v>0.94697685</v>
      </c>
      <c r="E103" s="29" t="n">
        <v>0.034453755783469</v>
      </c>
      <c r="F103" s="29" t="n">
        <v>0.156976281666667</v>
      </c>
      <c r="G103" s="29" t="n">
        <v>0.0648006047533603</v>
      </c>
      <c r="H103" s="29" t="n">
        <v>-0.790000568333333</v>
      </c>
      <c r="I103" s="29"/>
    </row>
    <row r="104" s="26" customFormat="true" ht="13" hidden="false" customHeight="false" outlineLevel="0" collapsed="false">
      <c r="B104" s="18" t="s">
        <v>130</v>
      </c>
      <c r="C104" s="41" t="n">
        <v>6</v>
      </c>
      <c r="D104" s="29" t="n">
        <v>0.97587375</v>
      </c>
      <c r="E104" s="29" t="n">
        <v>0.0111179960332337</v>
      </c>
      <c r="F104" s="29" t="n">
        <v>0.196742616666667</v>
      </c>
      <c r="G104" s="29" t="n">
        <v>0.0753329285268379</v>
      </c>
      <c r="H104" s="29" t="n">
        <v>-0.779131133333333</v>
      </c>
      <c r="I104" s="29"/>
    </row>
    <row r="105" s="26" customFormat="true" ht="13" hidden="false" customHeight="false" outlineLevel="0" collapsed="false">
      <c r="B105" s="18" t="s">
        <v>244</v>
      </c>
      <c r="C105" s="41" t="n">
        <v>6</v>
      </c>
      <c r="D105" s="29" t="n">
        <v>0.709735583333333</v>
      </c>
      <c r="E105" s="29" t="n">
        <v>0.0639938375318567</v>
      </c>
      <c r="F105" s="29" t="n">
        <v>0.144376435</v>
      </c>
      <c r="G105" s="29" t="n">
        <v>0.0729022763633327</v>
      </c>
      <c r="H105" s="29" t="n">
        <v>-0.565359148333333</v>
      </c>
      <c r="I105" s="29"/>
    </row>
    <row r="106" s="26" customFormat="true" ht="13" hidden="false" customHeight="false" outlineLevel="0" collapsed="false">
      <c r="B106" s="18" t="s">
        <v>250</v>
      </c>
      <c r="C106" s="41" t="n">
        <v>11</v>
      </c>
      <c r="D106" s="29" t="n">
        <v>0.879230333333333</v>
      </c>
      <c r="E106" s="29" t="n">
        <v>0.0199125334407922</v>
      </c>
      <c r="F106" s="29" t="n">
        <v>0.195435495</v>
      </c>
      <c r="G106" s="29" t="n">
        <v>0.105806730324225</v>
      </c>
      <c r="H106" s="29" t="n">
        <v>-0.683794838333333</v>
      </c>
      <c r="I106" s="29"/>
    </row>
    <row r="107" s="26" customFormat="true" ht="13" hidden="false" customHeight="false" outlineLevel="0" collapsed="false">
      <c r="B107" s="18" t="s">
        <v>251</v>
      </c>
      <c r="C107" s="41" t="n">
        <v>4</v>
      </c>
      <c r="D107" s="29" t="n">
        <v>0.989126133333333</v>
      </c>
      <c r="E107" s="29" t="n">
        <v>0.00163788616291447</v>
      </c>
      <c r="F107" s="29" t="n">
        <v>0.493012</v>
      </c>
      <c r="G107" s="29" t="n">
        <v>0.245887120074444</v>
      </c>
      <c r="H107" s="29" t="n">
        <v>-0.496114133333333</v>
      </c>
      <c r="I107" s="29"/>
    </row>
    <row r="108" s="26" customFormat="true" ht="13" hidden="false" customHeight="false" outlineLevel="0" collapsed="false">
      <c r="B108" s="18" t="s">
        <v>252</v>
      </c>
      <c r="C108" s="41" t="n">
        <v>19</v>
      </c>
      <c r="D108" s="29" t="n">
        <v>0.52807715</v>
      </c>
      <c r="E108" s="29" t="n">
        <v>0.067835140870606</v>
      </c>
      <c r="F108" s="29" t="n">
        <v>0.102926365</v>
      </c>
      <c r="G108" s="29" t="n">
        <v>0.0154860800401531</v>
      </c>
      <c r="H108" s="29" t="n">
        <v>-0.425150785</v>
      </c>
      <c r="I108" s="29"/>
    </row>
    <row r="109" s="26" customFormat="true" ht="13" hidden="false" customHeight="false" outlineLevel="0" collapsed="false">
      <c r="B109" s="18" t="s">
        <v>253</v>
      </c>
      <c r="C109" s="41" t="n">
        <v>14</v>
      </c>
      <c r="D109" s="29" t="n">
        <v>0.976010416666667</v>
      </c>
      <c r="E109" s="29" t="n">
        <v>0.0130370145523301</v>
      </c>
      <c r="F109" s="29" t="n">
        <v>0.520857083333333</v>
      </c>
      <c r="G109" s="29" t="n">
        <v>0.142901024349462</v>
      </c>
      <c r="H109" s="29" t="n">
        <v>-0.455153333333333</v>
      </c>
      <c r="I109" s="29"/>
    </row>
    <row r="110" s="26" customFormat="true" ht="13" hidden="false" customHeight="false" outlineLevel="0" collapsed="false">
      <c r="B110" s="18" t="s">
        <v>157</v>
      </c>
      <c r="C110" s="41" t="n">
        <v>17</v>
      </c>
      <c r="D110" s="29" t="n">
        <v>0.579505816666667</v>
      </c>
      <c r="E110" s="29" t="n">
        <v>0.0832506194576697</v>
      </c>
      <c r="F110" s="29" t="n">
        <v>0.099723425</v>
      </c>
      <c r="G110" s="29" t="n">
        <v>0.069812913152551</v>
      </c>
      <c r="H110" s="29" t="n">
        <v>-0.479782391666667</v>
      </c>
      <c r="I110" s="29"/>
    </row>
    <row r="111" s="26" customFormat="true" ht="13" hidden="false" customHeight="false" outlineLevel="0" collapsed="false">
      <c r="B111" s="18" t="s">
        <v>254</v>
      </c>
      <c r="C111" s="41" t="n">
        <v>17</v>
      </c>
      <c r="D111" s="29" t="n">
        <v>0.97788605</v>
      </c>
      <c r="E111" s="29" t="n">
        <v>0.0164703252045307</v>
      </c>
      <c r="F111" s="29" t="n">
        <v>0.51243435</v>
      </c>
      <c r="G111" s="29" t="n">
        <v>0.171235577602936</v>
      </c>
      <c r="H111" s="29" t="n">
        <v>-0.4654517</v>
      </c>
      <c r="I111" s="29"/>
    </row>
    <row r="112" s="26" customFormat="true" ht="13" hidden="false" customHeight="false" outlineLevel="0" collapsed="false">
      <c r="B112" s="18" t="s">
        <v>255</v>
      </c>
      <c r="C112" s="41" t="n">
        <v>17</v>
      </c>
      <c r="D112" s="29" t="n">
        <v>0.975684683333333</v>
      </c>
      <c r="E112" s="29" t="n">
        <v>0.0102571871841</v>
      </c>
      <c r="F112" s="29" t="n">
        <v>0.510486516666667</v>
      </c>
      <c r="G112" s="29" t="n">
        <v>0.170712739697428</v>
      </c>
      <c r="H112" s="29" t="n">
        <v>-0.465198166666667</v>
      </c>
      <c r="I112" s="29"/>
    </row>
    <row r="113" s="26" customFormat="true" ht="13" hidden="false" customHeight="false" outlineLevel="0" collapsed="false">
      <c r="B113" s="18" t="s">
        <v>235</v>
      </c>
      <c r="C113" s="41" t="n">
        <v>19</v>
      </c>
      <c r="D113" s="29" t="n">
        <v>0.946519583333333</v>
      </c>
      <c r="E113" s="29" t="n">
        <v>0.0269751670161589</v>
      </c>
      <c r="F113" s="29" t="n">
        <v>0.526731683333333</v>
      </c>
      <c r="G113" s="29" t="n">
        <v>0.0565342953080838</v>
      </c>
      <c r="H113" s="29" t="n">
        <v>-0.4197879</v>
      </c>
      <c r="I113" s="29"/>
    </row>
    <row r="114" s="26" customFormat="true" ht="13" hidden="false" customHeight="false" outlineLevel="0" collapsed="false">
      <c r="B114" s="18" t="s">
        <v>245</v>
      </c>
      <c r="C114" s="41" t="n">
        <v>16</v>
      </c>
      <c r="D114" s="29" t="n">
        <v>0.91821935</v>
      </c>
      <c r="E114" s="29" t="n">
        <v>0.0263059257683701</v>
      </c>
      <c r="F114" s="29" t="n">
        <v>0.40587445</v>
      </c>
      <c r="G114" s="29" t="n">
        <v>0.168050785373312</v>
      </c>
      <c r="H114" s="29" t="n">
        <v>-0.5123449</v>
      </c>
      <c r="I114" s="29"/>
    </row>
    <row r="115" s="26" customFormat="true" ht="13" hidden="false" customHeight="false" outlineLevel="0" collapsed="false">
      <c r="B115" s="18" t="s">
        <v>171</v>
      </c>
      <c r="C115" s="41" t="n">
        <v>16</v>
      </c>
      <c r="D115" s="29" t="n">
        <v>0.580946916666667</v>
      </c>
      <c r="E115" s="29" t="n">
        <v>0.0435303688528094</v>
      </c>
      <c r="F115" s="29" t="n">
        <v>0.122320673333333</v>
      </c>
      <c r="G115" s="29" t="n">
        <v>0.0361979405920318</v>
      </c>
      <c r="H115" s="29" t="n">
        <v>-0.458626243333333</v>
      </c>
      <c r="I115" s="29"/>
    </row>
    <row r="116" s="26" customFormat="true" ht="13" hidden="false" customHeight="false" outlineLevel="0" collapsed="false">
      <c r="B116" s="18" t="s">
        <v>173</v>
      </c>
      <c r="C116" s="41" t="n">
        <v>1</v>
      </c>
      <c r="D116" s="29" t="n">
        <v>0.8882127</v>
      </c>
      <c r="E116" s="29" t="n">
        <v>0.024086887343615</v>
      </c>
      <c r="F116" s="29" t="n">
        <v>0.439782683333333</v>
      </c>
      <c r="G116" s="29" t="n">
        <v>0.0703082899074187</v>
      </c>
      <c r="H116" s="29" t="n">
        <v>-0.448430016666667</v>
      </c>
      <c r="I116" s="29"/>
    </row>
    <row r="117" s="26" customFormat="true" ht="13" hidden="false" customHeight="false" outlineLevel="0" collapsed="false">
      <c r="B117" s="18" t="s">
        <v>61</v>
      </c>
      <c r="C117" s="41" t="n">
        <v>17</v>
      </c>
      <c r="D117" s="29" t="n">
        <v>0.6920541</v>
      </c>
      <c r="E117" s="29" t="n">
        <v>0.0317960520982079</v>
      </c>
      <c r="F117" s="29" t="n">
        <v>0.184273371666667</v>
      </c>
      <c r="G117" s="29" t="n">
        <v>0.0899839783517965</v>
      </c>
      <c r="H117" s="29" t="n">
        <v>-0.507780728333333</v>
      </c>
      <c r="I117" s="29"/>
    </row>
    <row r="118" s="26" customFormat="true" ht="13" hidden="false" customHeight="false" outlineLevel="0" collapsed="false">
      <c r="B118" s="18" t="s">
        <v>256</v>
      </c>
      <c r="C118" s="41" t="n">
        <v>11</v>
      </c>
      <c r="D118" s="29" t="n">
        <v>0.970641583333333</v>
      </c>
      <c r="E118" s="29" t="n">
        <v>0.016566667812619</v>
      </c>
      <c r="F118" s="29" t="n">
        <v>0.46612565</v>
      </c>
      <c r="G118" s="29" t="n">
        <v>0.155446205355213</v>
      </c>
      <c r="H118" s="29" t="n">
        <v>-0.504515933333333</v>
      </c>
      <c r="I118" s="29"/>
    </row>
    <row r="119" s="26" customFormat="true" ht="13" hidden="false" customHeight="false" outlineLevel="0" collapsed="false">
      <c r="B119" s="18" t="s">
        <v>236</v>
      </c>
      <c r="C119" s="41" t="n">
        <v>11</v>
      </c>
      <c r="D119" s="29" t="n">
        <v>0.892552566666667</v>
      </c>
      <c r="E119" s="29" t="n">
        <v>0.053767508236582</v>
      </c>
      <c r="F119" s="29" t="n">
        <v>0.445086033333333</v>
      </c>
      <c r="G119" s="29" t="n">
        <v>0.205943175031324</v>
      </c>
      <c r="H119" s="29" t="n">
        <v>-0.447466533333333</v>
      </c>
      <c r="I119" s="29"/>
    </row>
    <row r="120" s="26" customFormat="true" ht="13" hidden="false" customHeight="false" outlineLevel="0" collapsed="false">
      <c r="B120" s="18" t="s">
        <v>187</v>
      </c>
      <c r="C120" s="41" t="n">
        <v>17</v>
      </c>
      <c r="D120" s="29" t="n">
        <v>0.817705983333333</v>
      </c>
      <c r="E120" s="29" t="n">
        <v>0.0453000854938439</v>
      </c>
      <c r="F120" s="29" t="n">
        <v>0.205516841666667</v>
      </c>
      <c r="G120" s="29" t="n">
        <v>0.0900502156350579</v>
      </c>
      <c r="H120" s="29" t="n">
        <v>-0.612189141666667</v>
      </c>
      <c r="I120" s="29"/>
    </row>
    <row r="121" s="26" customFormat="true" ht="13" hidden="false" customHeight="false" outlineLevel="0" collapsed="false">
      <c r="B121" s="18" t="s">
        <v>197</v>
      </c>
      <c r="C121" s="41" t="n">
        <v>3</v>
      </c>
      <c r="D121" s="29" t="n">
        <v>0.586029716666667</v>
      </c>
      <c r="E121" s="29" t="n">
        <v>0.10096586024027</v>
      </c>
      <c r="F121" s="29" t="n">
        <v>0.115773108333333</v>
      </c>
      <c r="G121" s="29" t="n">
        <v>0.0969495460508201</v>
      </c>
      <c r="H121" s="29" t="n">
        <v>-0.470256608333333</v>
      </c>
      <c r="I121" s="29"/>
    </row>
    <row r="122" s="26" customFormat="true" ht="13" hidden="false" customHeight="false" outlineLevel="0" collapsed="false">
      <c r="B122" s="18" t="s">
        <v>246</v>
      </c>
      <c r="C122" s="41" t="n">
        <v>3</v>
      </c>
      <c r="D122" s="29" t="n">
        <v>0.989356066666667</v>
      </c>
      <c r="E122" s="29" t="n">
        <v>0.000831141233886663</v>
      </c>
      <c r="F122" s="29" t="n">
        <v>0.389520778333333</v>
      </c>
      <c r="G122" s="29" t="n">
        <v>0.21252565109186</v>
      </c>
      <c r="H122" s="29" t="n">
        <v>-0.599835288333333</v>
      </c>
      <c r="I122" s="29"/>
    </row>
    <row r="123" s="26" customFormat="true" ht="13" hidden="false" customHeight="false" outlineLevel="0" collapsed="false">
      <c r="B123" s="18" t="s">
        <v>257</v>
      </c>
      <c r="C123" s="41" t="n">
        <v>7</v>
      </c>
      <c r="D123" s="29" t="n">
        <v>0.99029655</v>
      </c>
      <c r="E123" s="29" t="n">
        <v>0.0014500367564307</v>
      </c>
      <c r="F123" s="29" t="n">
        <v>0.525296916666667</v>
      </c>
      <c r="G123" s="29" t="n">
        <v>0.214918216944255</v>
      </c>
      <c r="H123" s="29" t="n">
        <v>-0.464999633333333</v>
      </c>
      <c r="I123" s="29"/>
    </row>
    <row r="124" s="26" customFormat="true" ht="13" hidden="false" customHeight="false" outlineLevel="0" collapsed="false">
      <c r="B124" s="18" t="s">
        <v>258</v>
      </c>
      <c r="C124" s="41" t="n">
        <v>7</v>
      </c>
      <c r="D124" s="29" t="n">
        <v>0.987163533333333</v>
      </c>
      <c r="E124" s="29" t="n">
        <v>0.0103054440060905</v>
      </c>
      <c r="F124" s="29" t="n">
        <v>0.473249466666667</v>
      </c>
      <c r="G124" s="29" t="n">
        <v>0.201496289538995</v>
      </c>
      <c r="H124" s="29" t="n">
        <v>-0.513914066666667</v>
      </c>
      <c r="I124" s="29"/>
    </row>
    <row r="125" s="26" customFormat="true" ht="14" hidden="false" customHeight="false" outlineLevel="0" collapsed="false">
      <c r="A125" s="43"/>
      <c r="B125" s="24" t="s">
        <v>74</v>
      </c>
      <c r="C125" s="44" t="n">
        <v>19</v>
      </c>
      <c r="D125" s="31" t="n">
        <v>0.890383483333333</v>
      </c>
      <c r="E125" s="31" t="n">
        <v>0.0199580543879825</v>
      </c>
      <c r="F125" s="31" t="n">
        <v>0.471314233333333</v>
      </c>
      <c r="G125" s="31" t="n">
        <v>0.234792366663899</v>
      </c>
      <c r="H125" s="31" t="n">
        <v>-0.41906925</v>
      </c>
      <c r="I125" s="29"/>
    </row>
  </sheetData>
  <mergeCells count="2">
    <mergeCell ref="D2:E2"/>
    <mergeCell ref="F2:G2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0" ySplit="3" topLeftCell="BM160" activePane="bottomLeft" state="frozen"/>
      <selection pane="topLeft" activeCell="A1" activeCellId="0" sqref="A1"/>
      <selection pane="bottom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1" min="1" style="27" width="9.16"/>
    <col collapsed="false" customWidth="true" hidden="false" outlineLevel="0" max="2" min="2" style="27" width="21.66"/>
    <col collapsed="false" customWidth="true" hidden="false" outlineLevel="0" max="3" min="3" style="27" width="17.66"/>
    <col collapsed="false" customWidth="true" hidden="false" outlineLevel="0" max="4" min="4" style="28" width="9.16"/>
    <col collapsed="false" customWidth="true" hidden="false" outlineLevel="0" max="10" min="5" style="29" width="9.16"/>
    <col collapsed="false" customWidth="true" hidden="false" outlineLevel="0" max="11" min="11" style="27" width="9.16"/>
  </cols>
  <sheetData>
    <row r="1" customFormat="false" ht="15" hidden="false" customHeight="false" outlineLevel="0" collapsed="false">
      <c r="A1" s="30" t="s">
        <v>259</v>
      </c>
      <c r="B1" s="30"/>
      <c r="C1" s="30"/>
      <c r="D1" s="45"/>
      <c r="E1" s="31"/>
      <c r="F1" s="31"/>
      <c r="G1" s="31"/>
      <c r="H1" s="31"/>
      <c r="I1" s="31"/>
      <c r="J1" s="31"/>
      <c r="K1" s="30"/>
    </row>
    <row r="2" customFormat="false" ht="14" hidden="false" customHeight="false" outlineLevel="0" collapsed="false">
      <c r="A2" s="46"/>
      <c r="B2" s="46"/>
      <c r="C2" s="46"/>
      <c r="D2" s="47"/>
      <c r="E2" s="48" t="s">
        <v>1</v>
      </c>
      <c r="F2" s="48"/>
      <c r="G2" s="48" t="s">
        <v>2</v>
      </c>
      <c r="H2" s="48"/>
      <c r="I2" s="48" t="s">
        <v>3</v>
      </c>
      <c r="J2" s="48"/>
      <c r="K2" s="49" t="s">
        <v>260</v>
      </c>
    </row>
    <row r="3" customFormat="false" ht="15" hidden="false" customHeight="false" outlineLevel="0" collapsed="false">
      <c r="A3" s="37" t="s">
        <v>261</v>
      </c>
      <c r="B3" s="38" t="s">
        <v>214</v>
      </c>
      <c r="C3" s="50" t="s">
        <v>7</v>
      </c>
      <c r="D3" s="14" t="s">
        <v>262</v>
      </c>
      <c r="E3" s="51" t="s">
        <v>9</v>
      </c>
      <c r="F3" s="51" t="s">
        <v>263</v>
      </c>
      <c r="G3" s="51" t="s">
        <v>9</v>
      </c>
      <c r="H3" s="51" t="s">
        <v>263</v>
      </c>
      <c r="I3" s="51" t="s">
        <v>9</v>
      </c>
      <c r="J3" s="51" t="s">
        <v>263</v>
      </c>
      <c r="K3" s="52" t="s">
        <v>264</v>
      </c>
    </row>
    <row r="4" customFormat="false" ht="14" hidden="false" customHeight="false" outlineLevel="0" collapsed="false">
      <c r="A4" s="27" t="s">
        <v>211</v>
      </c>
      <c r="B4" s="18" t="s">
        <v>44</v>
      </c>
      <c r="C4" s="18" t="n">
        <v>7</v>
      </c>
      <c r="D4" s="19" t="s">
        <v>13</v>
      </c>
      <c r="E4" s="29" t="n">
        <v>0.134564891666667</v>
      </c>
      <c r="F4" s="29" t="n">
        <v>0.0544871804102985</v>
      </c>
      <c r="G4" s="29" t="n">
        <v>0.923299316666667</v>
      </c>
      <c r="H4" s="29" t="n">
        <v>0.0314594848736257</v>
      </c>
      <c r="I4" s="29" t="n">
        <v>0.778042683333333</v>
      </c>
      <c r="J4" s="29" t="n">
        <v>0.041423578689843</v>
      </c>
      <c r="K4" s="27" t="n">
        <v>8.20717326989452E-015</v>
      </c>
    </row>
    <row r="5" customFormat="false" ht="14" hidden="false" customHeight="false" outlineLevel="0" collapsed="false">
      <c r="B5" s="18" t="s">
        <v>265</v>
      </c>
      <c r="C5" s="18" t="n">
        <v>1</v>
      </c>
      <c r="D5" s="19" t="s">
        <v>14</v>
      </c>
      <c r="E5" s="29" t="n">
        <v>0.98149705</v>
      </c>
      <c r="F5" s="29" t="n">
        <v>0.00762498716871054</v>
      </c>
      <c r="G5" s="29" t="n">
        <v>0.55607655</v>
      </c>
      <c r="H5" s="29" t="n">
        <v>0.0463223310285989</v>
      </c>
      <c r="I5" s="29" t="n">
        <v>0.8882127</v>
      </c>
      <c r="J5" s="29" t="n">
        <v>0.024086887343615</v>
      </c>
      <c r="K5" s="27" t="n">
        <v>4.64039053939652E-013</v>
      </c>
    </row>
    <row r="6" customFormat="false" ht="14" hidden="false" customHeight="false" outlineLevel="0" collapsed="false">
      <c r="B6" s="18" t="s">
        <v>193</v>
      </c>
      <c r="C6" s="18" t="n">
        <v>21</v>
      </c>
      <c r="D6" s="19" t="s">
        <v>14</v>
      </c>
      <c r="E6" s="29" t="n">
        <v>0.9753235</v>
      </c>
      <c r="F6" s="29" t="n">
        <v>0.0128567829161109</v>
      </c>
      <c r="G6" s="29" t="n">
        <v>0.58388415</v>
      </c>
      <c r="H6" s="29" t="n">
        <v>0.0516637858978508</v>
      </c>
      <c r="I6" s="29" t="n">
        <v>0.93350775</v>
      </c>
      <c r="J6" s="29" t="n">
        <v>0.00765468361168506</v>
      </c>
      <c r="K6" s="27" t="n">
        <v>1.09583799687456E-012</v>
      </c>
    </row>
    <row r="7" customFormat="false" ht="14" hidden="false" customHeight="false" outlineLevel="0" collapsed="false">
      <c r="B7" s="18" t="s">
        <v>266</v>
      </c>
      <c r="C7" s="18" t="n">
        <v>17</v>
      </c>
      <c r="D7" s="19" t="s">
        <v>14</v>
      </c>
      <c r="E7" s="29" t="n">
        <v>0.980038283333333</v>
      </c>
      <c r="F7" s="29" t="n">
        <v>0.0164944845113046</v>
      </c>
      <c r="G7" s="29" t="n">
        <v>0.697033133333333</v>
      </c>
      <c r="H7" s="29" t="n">
        <v>0.096950456781691</v>
      </c>
      <c r="I7" s="29" t="n">
        <v>0.18092673</v>
      </c>
      <c r="J7" s="29" t="n">
        <v>0.0621258962792023</v>
      </c>
      <c r="K7" s="27" t="n">
        <v>8.1034703070471E-012</v>
      </c>
    </row>
    <row r="8" customFormat="false" ht="14" hidden="false" customHeight="false" outlineLevel="0" collapsed="false">
      <c r="B8" s="18" t="s">
        <v>198</v>
      </c>
      <c r="C8" s="18" t="n">
        <v>11</v>
      </c>
      <c r="D8" s="19" t="s">
        <v>14</v>
      </c>
      <c r="E8" s="29" t="n">
        <v>0.978701466666667</v>
      </c>
      <c r="F8" s="29" t="n">
        <v>0.0202614450671877</v>
      </c>
      <c r="G8" s="29" t="n">
        <v>0.7959114</v>
      </c>
      <c r="H8" s="29" t="n">
        <v>0.0285165001597382</v>
      </c>
      <c r="I8" s="29" t="n">
        <v>0.991400483333333</v>
      </c>
      <c r="J8" s="29" t="n">
        <v>0.0006162467408974</v>
      </c>
      <c r="K8" s="27" t="n">
        <v>3.86138108754485E-011</v>
      </c>
    </row>
    <row r="9" customFormat="false" ht="14" hidden="false" customHeight="false" outlineLevel="0" collapsed="false">
      <c r="B9" s="18" t="s">
        <v>267</v>
      </c>
      <c r="C9" s="18" t="n">
        <v>7</v>
      </c>
      <c r="D9" s="19" t="s">
        <v>14</v>
      </c>
      <c r="E9" s="29" t="n">
        <v>0.808272983333333</v>
      </c>
      <c r="F9" s="29" t="n">
        <v>0.0531618662479582</v>
      </c>
      <c r="G9" s="29" t="n">
        <v>0.81251115</v>
      </c>
      <c r="H9" s="29" t="n">
        <v>0.0838638801740946</v>
      </c>
      <c r="I9" s="29" t="n">
        <v>0.0840923</v>
      </c>
      <c r="J9" s="29" t="n">
        <v>0.090292785050922</v>
      </c>
      <c r="K9" s="27" t="n">
        <v>3.89587217147238E-011</v>
      </c>
    </row>
    <row r="10" customFormat="false" ht="14" hidden="false" customHeight="false" outlineLevel="0" collapsed="false">
      <c r="B10" s="18" t="s">
        <v>268</v>
      </c>
      <c r="C10" s="18" t="n">
        <v>17</v>
      </c>
      <c r="D10" s="19" t="s">
        <v>13</v>
      </c>
      <c r="E10" s="29" t="n">
        <v>0.9758757</v>
      </c>
      <c r="F10" s="29" t="n">
        <v>0.0156383432008637</v>
      </c>
      <c r="G10" s="29" t="n">
        <v>0.939308233333334</v>
      </c>
      <c r="H10" s="29" t="n">
        <v>0.0399528690121069</v>
      </c>
      <c r="I10" s="29" t="n">
        <v>0.6920541</v>
      </c>
      <c r="J10" s="29" t="n">
        <v>0.0317960520982079</v>
      </c>
      <c r="K10" s="27" t="n">
        <v>1.18535848698316E-010</v>
      </c>
    </row>
    <row r="11" customFormat="false" ht="14" hidden="false" customHeight="false" outlineLevel="0" collapsed="false">
      <c r="B11" s="18" t="s">
        <v>269</v>
      </c>
      <c r="C11" s="18" t="n">
        <v>1</v>
      </c>
      <c r="D11" s="19" t="s">
        <v>14</v>
      </c>
      <c r="E11" s="29" t="n">
        <v>0.691936983333333</v>
      </c>
      <c r="F11" s="29" t="n">
        <v>0.053033049844239</v>
      </c>
      <c r="G11" s="29" t="n">
        <v>0.250852966666667</v>
      </c>
      <c r="H11" s="29" t="n">
        <v>0.0672711074666284</v>
      </c>
      <c r="I11" s="29" t="n">
        <v>0.211513966666667</v>
      </c>
      <c r="J11" s="29" t="n">
        <v>0.0365298456392396</v>
      </c>
      <c r="K11" s="27" t="n">
        <v>1.35425492077775E-010</v>
      </c>
    </row>
    <row r="12" customFormat="false" ht="14" hidden="false" customHeight="false" outlineLevel="0" collapsed="false">
      <c r="B12" s="18" t="s">
        <v>242</v>
      </c>
      <c r="C12" s="18" t="n">
        <v>17</v>
      </c>
      <c r="D12" s="19" t="s">
        <v>13</v>
      </c>
      <c r="E12" s="29" t="n">
        <v>0.899678216666667</v>
      </c>
      <c r="F12" s="29" t="n">
        <v>0.0493420925917593</v>
      </c>
      <c r="G12" s="29" t="n">
        <v>0.823830116666667</v>
      </c>
      <c r="H12" s="29" t="n">
        <v>0.0573381865307365</v>
      </c>
      <c r="I12" s="29" t="n">
        <v>0.276523216666667</v>
      </c>
      <c r="J12" s="29" t="n">
        <v>0.0961595218756087</v>
      </c>
      <c r="K12" s="27" t="n">
        <v>2.08410229049704E-010</v>
      </c>
    </row>
    <row r="13" customFormat="false" ht="14" hidden="false" customHeight="false" outlineLevel="0" collapsed="false">
      <c r="B13" s="18" t="s">
        <v>270</v>
      </c>
      <c r="C13" s="18" t="n">
        <v>2</v>
      </c>
      <c r="D13" s="19" t="s">
        <v>14</v>
      </c>
      <c r="E13" s="29" t="n">
        <v>0.9726436</v>
      </c>
      <c r="F13" s="29" t="n">
        <v>0.0193328194135258</v>
      </c>
      <c r="G13" s="29" t="n">
        <v>0.817548033333333</v>
      </c>
      <c r="H13" s="29" t="n">
        <v>0.0594726619509049</v>
      </c>
      <c r="I13" s="29" t="n">
        <v>0.409795116666667</v>
      </c>
      <c r="J13" s="29" t="n">
        <v>0.0843194403643294</v>
      </c>
      <c r="K13" s="27" t="n">
        <v>2.18999240160881E-010</v>
      </c>
    </row>
    <row r="14" customFormat="false" ht="14" hidden="false" customHeight="false" outlineLevel="0" collapsed="false">
      <c r="B14" s="18" t="s">
        <v>271</v>
      </c>
      <c r="C14" s="18" t="n">
        <v>8</v>
      </c>
      <c r="D14" s="19" t="s">
        <v>14</v>
      </c>
      <c r="E14" s="29" t="n">
        <v>0.966621583333333</v>
      </c>
      <c r="F14" s="29" t="n">
        <v>0.0653316895917281</v>
      </c>
      <c r="G14" s="29" t="n">
        <v>0.52081815</v>
      </c>
      <c r="H14" s="29" t="n">
        <v>0.0748370621924393</v>
      </c>
      <c r="I14" s="29" t="n">
        <v>0.989237116666667</v>
      </c>
      <c r="J14" s="29" t="n">
        <v>0.00389640535233012</v>
      </c>
      <c r="K14" s="27" t="n">
        <v>3.94216823679312E-010</v>
      </c>
    </row>
    <row r="15" customFormat="false" ht="14" hidden="false" customHeight="false" outlineLevel="0" collapsed="false">
      <c r="B15" s="18" t="s">
        <v>199</v>
      </c>
      <c r="C15" s="18" t="n">
        <v>11</v>
      </c>
      <c r="D15" s="19" t="s">
        <v>14</v>
      </c>
      <c r="E15" s="29" t="n">
        <v>0.983496233333333</v>
      </c>
      <c r="F15" s="29" t="n">
        <v>0.0107475689953899</v>
      </c>
      <c r="G15" s="29" t="n">
        <v>0.555871416666667</v>
      </c>
      <c r="H15" s="29" t="n">
        <v>0.09619273657048</v>
      </c>
      <c r="I15" s="29" t="n">
        <v>0.9821947</v>
      </c>
      <c r="J15" s="29" t="n">
        <v>0.0105142186201353</v>
      </c>
      <c r="K15" s="27" t="n">
        <v>7.78809531490987E-010</v>
      </c>
    </row>
    <row r="16" customFormat="false" ht="14" hidden="false" customHeight="false" outlineLevel="0" collapsed="false">
      <c r="B16" s="18" t="s">
        <v>272</v>
      </c>
      <c r="C16" s="18" t="n">
        <v>19</v>
      </c>
      <c r="D16" s="19" t="s">
        <v>14</v>
      </c>
      <c r="E16" s="29" t="n">
        <v>0.920050416666667</v>
      </c>
      <c r="F16" s="29" t="n">
        <v>0.0738878225733973</v>
      </c>
      <c r="G16" s="29" t="n">
        <v>0.365197133333333</v>
      </c>
      <c r="H16" s="29" t="n">
        <v>0.0630364957691549</v>
      </c>
      <c r="I16" s="29" t="n">
        <v>0.54293215</v>
      </c>
      <c r="J16" s="29" t="n">
        <v>0.0588871546349038</v>
      </c>
      <c r="K16" s="27" t="n">
        <v>9.60336122723574E-010</v>
      </c>
    </row>
    <row r="17" customFormat="false" ht="14" hidden="false" customHeight="false" outlineLevel="0" collapsed="false">
      <c r="B17" s="18" t="s">
        <v>123</v>
      </c>
      <c r="C17" s="18" t="n">
        <v>17</v>
      </c>
      <c r="D17" s="19" t="s">
        <v>14</v>
      </c>
      <c r="E17" s="29" t="n">
        <v>0.333924133333333</v>
      </c>
      <c r="F17" s="29" t="n">
        <v>0.143115710380163</v>
      </c>
      <c r="G17" s="29" t="n">
        <v>0.956041016666667</v>
      </c>
      <c r="H17" s="29" t="n">
        <v>0.00756230546418663</v>
      </c>
      <c r="I17" s="29" t="n">
        <v>0.925123966666667</v>
      </c>
      <c r="J17" s="29" t="n">
        <v>0.0240315649078179</v>
      </c>
      <c r="K17" s="27" t="n">
        <v>1.53406999219751E-009</v>
      </c>
    </row>
    <row r="18" customFormat="false" ht="14" hidden="false" customHeight="false" outlineLevel="0" collapsed="false">
      <c r="B18" s="18" t="s">
        <v>114</v>
      </c>
      <c r="C18" s="18" t="n">
        <v>8</v>
      </c>
      <c r="D18" s="19" t="s">
        <v>14</v>
      </c>
      <c r="E18" s="29" t="n">
        <v>0.98043825</v>
      </c>
      <c r="F18" s="29" t="n">
        <v>0.0171545321804764</v>
      </c>
      <c r="G18" s="29" t="n">
        <v>0.883198583333333</v>
      </c>
      <c r="H18" s="29" t="n">
        <v>0.0452788434549063</v>
      </c>
      <c r="I18" s="29" t="n">
        <v>0.426101816666667</v>
      </c>
      <c r="J18" s="29" t="n">
        <v>0.119893234981986</v>
      </c>
      <c r="K18" s="27" t="n">
        <v>3.19133673773566E-009</v>
      </c>
    </row>
    <row r="19" customFormat="false" ht="14" hidden="false" customHeight="false" outlineLevel="0" collapsed="false">
      <c r="B19" s="18" t="s">
        <v>135</v>
      </c>
      <c r="C19" s="18" t="n">
        <v>12</v>
      </c>
      <c r="D19" s="19" t="s">
        <v>14</v>
      </c>
      <c r="E19" s="29" t="n">
        <v>0.89963935</v>
      </c>
      <c r="F19" s="29" t="n">
        <v>0.0829158346145479</v>
      </c>
      <c r="G19" s="29" t="n">
        <v>0.8938913</v>
      </c>
      <c r="H19" s="29" t="n">
        <v>0.0293554717888165</v>
      </c>
      <c r="I19" s="29" t="n">
        <v>0.464037633333333</v>
      </c>
      <c r="J19" s="29" t="n">
        <v>0.065189256687515</v>
      </c>
      <c r="K19" s="27" t="n">
        <v>3.33160740733963E-009</v>
      </c>
    </row>
    <row r="20" customFormat="false" ht="14" hidden="false" customHeight="false" outlineLevel="0" collapsed="false">
      <c r="B20" s="18" t="s">
        <v>26</v>
      </c>
      <c r="C20" s="18" t="n">
        <v>10</v>
      </c>
      <c r="D20" s="19" t="s">
        <v>13</v>
      </c>
      <c r="E20" s="29" t="n">
        <v>0.446897983333333</v>
      </c>
      <c r="F20" s="29" t="n">
        <v>0.0561324580409021</v>
      </c>
      <c r="G20" s="29" t="n">
        <v>0.732410283333333</v>
      </c>
      <c r="H20" s="29" t="n">
        <v>0.0646524630393119</v>
      </c>
      <c r="I20" s="29" t="n">
        <v>0.836014116666667</v>
      </c>
      <c r="J20" s="29" t="n">
        <v>0.0247386308598852</v>
      </c>
      <c r="K20" s="27" t="n">
        <v>3.78665302096457E-009</v>
      </c>
    </row>
    <row r="21" customFormat="false" ht="14" hidden="false" customHeight="false" outlineLevel="0" collapsed="false">
      <c r="B21" s="18" t="s">
        <v>46</v>
      </c>
      <c r="C21" s="18" t="n">
        <v>2</v>
      </c>
      <c r="D21" s="19" t="s">
        <v>13</v>
      </c>
      <c r="E21" s="29" t="n">
        <v>0.979679533333333</v>
      </c>
      <c r="F21" s="29" t="n">
        <v>0.0169885756284235</v>
      </c>
      <c r="G21" s="29" t="n">
        <v>0.466044283333333</v>
      </c>
      <c r="H21" s="29" t="n">
        <v>0.092590939310052</v>
      </c>
      <c r="I21" s="29" t="n">
        <v>0.849404766666667</v>
      </c>
      <c r="J21" s="29" t="n">
        <v>0.0721045522690135</v>
      </c>
      <c r="K21" s="27" t="n">
        <v>4.0122958063878E-009</v>
      </c>
    </row>
    <row r="22" customFormat="false" ht="14" hidden="false" customHeight="false" outlineLevel="0" collapsed="false">
      <c r="B22" s="18" t="s">
        <v>118</v>
      </c>
      <c r="C22" s="18" t="n">
        <v>10</v>
      </c>
      <c r="D22" s="19" t="s">
        <v>14</v>
      </c>
      <c r="E22" s="29" t="n">
        <v>0.37897415</v>
      </c>
      <c r="F22" s="29" t="n">
        <v>0.0446202320274001</v>
      </c>
      <c r="G22" s="29" t="n">
        <v>0.0705121793333333</v>
      </c>
      <c r="H22" s="29" t="n">
        <v>0.0500812115286376</v>
      </c>
      <c r="I22" s="29" t="n">
        <v>0.11931062</v>
      </c>
      <c r="J22" s="29" t="n">
        <v>0.0310230364273603</v>
      </c>
      <c r="K22" s="27" t="n">
        <v>4.21819792657174E-009</v>
      </c>
    </row>
    <row r="23" customFormat="false" ht="14" hidden="false" customHeight="false" outlineLevel="0" collapsed="false">
      <c r="B23" s="18" t="s">
        <v>86</v>
      </c>
      <c r="C23" s="18" t="n">
        <v>7</v>
      </c>
      <c r="D23" s="19" t="s">
        <v>14</v>
      </c>
      <c r="E23" s="29" t="n">
        <v>0.991797866666667</v>
      </c>
      <c r="F23" s="29" t="n">
        <v>0.00100102164345568</v>
      </c>
      <c r="G23" s="29" t="n">
        <v>0.9899709</v>
      </c>
      <c r="H23" s="29" t="n">
        <v>0.00120694536744627</v>
      </c>
      <c r="I23" s="29" t="n">
        <v>0.84071505</v>
      </c>
      <c r="J23" s="29" t="n">
        <v>0.0397687524379025</v>
      </c>
      <c r="K23" s="27" t="n">
        <v>6.33633899007175E-009</v>
      </c>
    </row>
    <row r="24" customFormat="false" ht="14" hidden="false" customHeight="false" outlineLevel="0" collapsed="false">
      <c r="B24" s="18" t="s">
        <v>273</v>
      </c>
      <c r="C24" s="18" t="n">
        <v>2</v>
      </c>
      <c r="D24" s="19" t="s">
        <v>14</v>
      </c>
      <c r="E24" s="29" t="n">
        <v>0.893594416666667</v>
      </c>
      <c r="F24" s="29" t="n">
        <v>0.0478793289399239</v>
      </c>
      <c r="G24" s="29" t="n">
        <v>0.339280966666667</v>
      </c>
      <c r="H24" s="29" t="n">
        <v>0.0615653963537851</v>
      </c>
      <c r="I24" s="29" t="n">
        <v>0.6132835</v>
      </c>
      <c r="J24" s="29" t="n">
        <v>0.102073908674117</v>
      </c>
      <c r="K24" s="27" t="n">
        <v>7.23868153203596E-009</v>
      </c>
    </row>
    <row r="25" customFormat="false" ht="14" hidden="false" customHeight="false" outlineLevel="0" collapsed="false">
      <c r="B25" s="18" t="s">
        <v>82</v>
      </c>
      <c r="C25" s="18" t="n">
        <v>11</v>
      </c>
      <c r="D25" s="19" t="s">
        <v>14</v>
      </c>
      <c r="E25" s="29" t="n">
        <v>0.628757066666667</v>
      </c>
      <c r="F25" s="29" t="n">
        <v>0.0562659655395229</v>
      </c>
      <c r="G25" s="29" t="n">
        <v>0.335256516666667</v>
      </c>
      <c r="H25" s="29" t="n">
        <v>0.08533642815697</v>
      </c>
      <c r="I25" s="29" t="n">
        <v>0.791582716666667</v>
      </c>
      <c r="J25" s="29" t="n">
        <v>0.0556730498186476</v>
      </c>
      <c r="K25" s="27" t="n">
        <v>2.23379718794599E-008</v>
      </c>
    </row>
    <row r="26" customFormat="false" ht="14" hidden="false" customHeight="false" outlineLevel="0" collapsed="false">
      <c r="B26" s="18" t="s">
        <v>103</v>
      </c>
      <c r="C26" s="18" t="n">
        <v>2</v>
      </c>
      <c r="D26" s="19" t="s">
        <v>14</v>
      </c>
      <c r="E26" s="29" t="n">
        <v>0.484216516666667</v>
      </c>
      <c r="F26" s="29" t="n">
        <v>0.061769055544777</v>
      </c>
      <c r="G26" s="29" t="n">
        <v>0.125684106666667</v>
      </c>
      <c r="H26" s="29" t="n">
        <v>0.0370050490793749</v>
      </c>
      <c r="I26" s="29" t="n">
        <v>0.26870785</v>
      </c>
      <c r="J26" s="29" t="n">
        <v>0.0560403617375461</v>
      </c>
      <c r="K26" s="27" t="n">
        <v>2.37276307589029E-008</v>
      </c>
    </row>
    <row r="27" customFormat="false" ht="14" hidden="false" customHeight="false" outlineLevel="0" collapsed="false">
      <c r="B27" s="18" t="s">
        <v>27</v>
      </c>
      <c r="C27" s="18" t="n">
        <v>17</v>
      </c>
      <c r="D27" s="19" t="s">
        <v>13</v>
      </c>
      <c r="E27" s="29" t="n">
        <v>0.931760016666667</v>
      </c>
      <c r="F27" s="29" t="n">
        <v>0.0305764203118341</v>
      </c>
      <c r="G27" s="29" t="n">
        <v>0.59411755</v>
      </c>
      <c r="H27" s="29" t="n">
        <v>0.0678403994185987</v>
      </c>
      <c r="I27" s="29" t="n">
        <v>0.7506387</v>
      </c>
      <c r="J27" s="29" t="n">
        <v>0.045927616003055</v>
      </c>
      <c r="K27" s="27" t="n">
        <v>3.25585751402378E-008</v>
      </c>
    </row>
    <row r="28" customFormat="false" ht="14" hidden="false" customHeight="false" outlineLevel="0" collapsed="false">
      <c r="B28" s="18" t="s">
        <v>205</v>
      </c>
      <c r="C28" s="18" t="n">
        <v>2</v>
      </c>
      <c r="D28" s="19" t="s">
        <v>14</v>
      </c>
      <c r="E28" s="29" t="n">
        <v>0.9701642</v>
      </c>
      <c r="F28" s="29" t="n">
        <v>0.0127752977662362</v>
      </c>
      <c r="G28" s="29" t="n">
        <v>0.7886287</v>
      </c>
      <c r="H28" s="29" t="n">
        <v>0.0336472827590579</v>
      </c>
      <c r="I28" s="29" t="n">
        <v>0.9327935</v>
      </c>
      <c r="J28" s="29" t="n">
        <v>0.035397753314807</v>
      </c>
      <c r="K28" s="27" t="n">
        <v>4.11724631149932E-008</v>
      </c>
    </row>
    <row r="29" customFormat="false" ht="14" hidden="false" customHeight="false" outlineLevel="0" collapsed="false">
      <c r="B29" s="18" t="s">
        <v>150</v>
      </c>
      <c r="C29" s="18" t="n">
        <v>4</v>
      </c>
      <c r="D29" s="19" t="s">
        <v>14</v>
      </c>
      <c r="E29" s="29" t="n">
        <v>0.972692066666667</v>
      </c>
      <c r="F29" s="29" t="n">
        <v>0.0274862844409838</v>
      </c>
      <c r="G29" s="29" t="n">
        <v>0.738809616666667</v>
      </c>
      <c r="H29" s="29" t="n">
        <v>0.0536780671201713</v>
      </c>
      <c r="I29" s="29" t="n">
        <v>0.902447383333333</v>
      </c>
      <c r="J29" s="29" t="n">
        <v>0.0198813058781778</v>
      </c>
      <c r="K29" s="27" t="n">
        <v>4.38851880224242E-008</v>
      </c>
    </row>
    <row r="30" customFormat="false" ht="14" hidden="false" customHeight="false" outlineLevel="0" collapsed="false">
      <c r="B30" s="18" t="s">
        <v>69</v>
      </c>
      <c r="C30" s="18" t="n">
        <v>3</v>
      </c>
      <c r="D30" s="19" t="s">
        <v>13</v>
      </c>
      <c r="E30" s="29" t="n">
        <v>0.401003466666667</v>
      </c>
      <c r="F30" s="29" t="n">
        <v>0.114351158260206</v>
      </c>
      <c r="G30" s="29" t="n">
        <v>0.761877116666667</v>
      </c>
      <c r="H30" s="29" t="n">
        <v>0.051386479926082</v>
      </c>
      <c r="I30" s="29" t="n">
        <v>0.85560465</v>
      </c>
      <c r="J30" s="29" t="n">
        <v>0.0344909877092991</v>
      </c>
      <c r="K30" s="27" t="n">
        <v>6.01413026701783E-008</v>
      </c>
    </row>
    <row r="31" customFormat="false" ht="14" hidden="false" customHeight="false" outlineLevel="0" collapsed="false">
      <c r="B31" s="18" t="s">
        <v>158</v>
      </c>
      <c r="C31" s="18" t="n">
        <v>8</v>
      </c>
      <c r="D31" s="19" t="s">
        <v>14</v>
      </c>
      <c r="E31" s="29" t="n">
        <v>0.96415455</v>
      </c>
      <c r="F31" s="29" t="n">
        <v>0.0565093643347661</v>
      </c>
      <c r="G31" s="29" t="n">
        <v>0.673042333333333</v>
      </c>
      <c r="H31" s="29" t="n">
        <v>0.0467342498565525</v>
      </c>
      <c r="I31" s="29" t="n">
        <v>0.8142781</v>
      </c>
      <c r="J31" s="29" t="n">
        <v>0.0294536485076448</v>
      </c>
      <c r="K31" s="27" t="n">
        <v>6.18361864807482E-008</v>
      </c>
    </row>
    <row r="32" customFormat="false" ht="14" hidden="false" customHeight="false" outlineLevel="0" collapsed="false">
      <c r="B32" s="18" t="s">
        <v>206</v>
      </c>
      <c r="C32" s="18" t="n">
        <v>11</v>
      </c>
      <c r="D32" s="19" t="s">
        <v>14</v>
      </c>
      <c r="E32" s="29" t="n">
        <v>0.980809333333333</v>
      </c>
      <c r="F32" s="29" t="n">
        <v>0.014516185143028</v>
      </c>
      <c r="G32" s="29" t="n">
        <v>0.853513</v>
      </c>
      <c r="H32" s="29" t="n">
        <v>0.0354409319496515</v>
      </c>
      <c r="I32" s="29" t="n">
        <v>0.973152266666667</v>
      </c>
      <c r="J32" s="29" t="n">
        <v>0.00860166191841243</v>
      </c>
      <c r="K32" s="27" t="n">
        <v>7.34001775131448E-008</v>
      </c>
    </row>
    <row r="33" customFormat="false" ht="14" hidden="false" customHeight="false" outlineLevel="0" collapsed="false">
      <c r="B33" s="18" t="s">
        <v>148</v>
      </c>
      <c r="C33" s="18" t="n">
        <v>11</v>
      </c>
      <c r="D33" s="19" t="s">
        <v>14</v>
      </c>
      <c r="E33" s="29" t="n">
        <v>0.992941066666667</v>
      </c>
      <c r="F33" s="29" t="n">
        <v>0.00140180811335456</v>
      </c>
      <c r="G33" s="29" t="n">
        <v>0.8466482</v>
      </c>
      <c r="H33" s="29" t="n">
        <v>0.0463680185539125</v>
      </c>
      <c r="I33" s="29" t="n">
        <v>0.99216845</v>
      </c>
      <c r="J33" s="29" t="n">
        <v>0.00116351550526841</v>
      </c>
      <c r="K33" s="27" t="n">
        <v>7.51879447315805E-008</v>
      </c>
    </row>
    <row r="34" customFormat="false" ht="14" hidden="false" customHeight="false" outlineLevel="0" collapsed="false">
      <c r="B34" s="18" t="s">
        <v>66</v>
      </c>
      <c r="C34" s="18" t="n">
        <v>10</v>
      </c>
      <c r="D34" s="19" t="s">
        <v>13</v>
      </c>
      <c r="E34" s="29" t="n">
        <v>0.157361</v>
      </c>
      <c r="F34" s="29" t="n">
        <v>0.0367487442977308</v>
      </c>
      <c r="G34" s="29" t="n">
        <v>0.466623033333333</v>
      </c>
      <c r="H34" s="29" t="n">
        <v>0.0701813100984487</v>
      </c>
      <c r="I34" s="29" t="n">
        <v>0.2308645</v>
      </c>
      <c r="J34" s="29" t="n">
        <v>0.0451076610176585</v>
      </c>
      <c r="K34" s="27" t="n">
        <v>1.0340856755144E-007</v>
      </c>
    </row>
    <row r="35" customFormat="false" ht="14" hidden="false" customHeight="false" outlineLevel="0" collapsed="false">
      <c r="B35" s="18" t="s">
        <v>274</v>
      </c>
      <c r="C35" s="18" t="n">
        <v>3</v>
      </c>
      <c r="D35" s="19" t="s">
        <v>14</v>
      </c>
      <c r="E35" s="29" t="n">
        <v>0.65384005</v>
      </c>
      <c r="F35" s="29" t="n">
        <v>0.0742141814845849</v>
      </c>
      <c r="G35" s="29" t="n">
        <v>0.89702825</v>
      </c>
      <c r="H35" s="29" t="n">
        <v>0.0395136536212366</v>
      </c>
      <c r="I35" s="29" t="n">
        <v>0.92552965</v>
      </c>
      <c r="J35" s="29" t="n">
        <v>0.021789374392373</v>
      </c>
      <c r="K35" s="27" t="n">
        <v>1.54613699929213E-007</v>
      </c>
    </row>
    <row r="36" customFormat="false" ht="14" hidden="false" customHeight="false" outlineLevel="0" collapsed="false">
      <c r="B36" s="18" t="s">
        <v>275</v>
      </c>
      <c r="C36" s="18" t="n">
        <v>2</v>
      </c>
      <c r="D36" s="19" t="s">
        <v>14</v>
      </c>
      <c r="E36" s="29" t="n">
        <v>0.78988805</v>
      </c>
      <c r="F36" s="29" t="n">
        <v>0.0342396291569771</v>
      </c>
      <c r="G36" s="29" t="n">
        <v>0.50770855</v>
      </c>
      <c r="H36" s="29" t="n">
        <v>0.073569710624652</v>
      </c>
      <c r="I36" s="29" t="n">
        <v>0.744466066666667</v>
      </c>
      <c r="J36" s="29" t="n">
        <v>0.0344239298020835</v>
      </c>
      <c r="K36" s="27" t="n">
        <v>1.54858560335477E-007</v>
      </c>
    </row>
    <row r="37" customFormat="false" ht="14" hidden="false" customHeight="false" outlineLevel="0" collapsed="false">
      <c r="B37" s="18" t="s">
        <v>151</v>
      </c>
      <c r="C37" s="18" t="n">
        <v>18</v>
      </c>
      <c r="D37" s="19" t="s">
        <v>14</v>
      </c>
      <c r="E37" s="29" t="n">
        <v>0.990438466666667</v>
      </c>
      <c r="F37" s="29" t="n">
        <v>0.00092443611280967</v>
      </c>
      <c r="G37" s="29" t="n">
        <v>0.6547796</v>
      </c>
      <c r="H37" s="29" t="n">
        <v>0.0955047702050736</v>
      </c>
      <c r="I37" s="29" t="n">
        <v>0.908925533333333</v>
      </c>
      <c r="J37" s="29" t="n">
        <v>0.0361752369175742</v>
      </c>
      <c r="K37" s="27" t="n">
        <v>1.60540783402464E-007</v>
      </c>
    </row>
    <row r="38" customFormat="false" ht="14" hidden="false" customHeight="false" outlineLevel="0" collapsed="false">
      <c r="B38" s="18" t="s">
        <v>167</v>
      </c>
      <c r="C38" s="18" t="n">
        <v>6</v>
      </c>
      <c r="D38" s="19" t="s">
        <v>14</v>
      </c>
      <c r="E38" s="29" t="n">
        <v>0.500912916666667</v>
      </c>
      <c r="F38" s="29" t="n">
        <v>0.165207497962295</v>
      </c>
      <c r="G38" s="29" t="n">
        <v>0.988924283333333</v>
      </c>
      <c r="H38" s="29" t="n">
        <v>0.00589381485064357</v>
      </c>
      <c r="I38" s="29" t="n">
        <v>0.99427885</v>
      </c>
      <c r="J38" s="29" t="n">
        <v>0.000386092158687514</v>
      </c>
      <c r="K38" s="27" t="n">
        <v>1.61043035717748E-007</v>
      </c>
    </row>
    <row r="39" customFormat="false" ht="14" hidden="false" customHeight="false" outlineLevel="0" collapsed="false">
      <c r="B39" s="18" t="s">
        <v>42</v>
      </c>
      <c r="C39" s="18" t="n">
        <v>17</v>
      </c>
      <c r="D39" s="19" t="s">
        <v>13</v>
      </c>
      <c r="E39" s="29" t="n">
        <v>0.459489816666667</v>
      </c>
      <c r="F39" s="29" t="n">
        <v>0.050975693119581</v>
      </c>
      <c r="G39" s="29" t="n">
        <v>0.16495885</v>
      </c>
      <c r="H39" s="29" t="n">
        <v>0.0284971858062336</v>
      </c>
      <c r="I39" s="29" t="n">
        <v>0.198872616666667</v>
      </c>
      <c r="J39" s="29" t="n">
        <v>0.0743987236999511</v>
      </c>
      <c r="K39" s="27" t="n">
        <v>1.73845808252478E-007</v>
      </c>
    </row>
    <row r="40" customFormat="false" ht="14" hidden="false" customHeight="false" outlineLevel="0" collapsed="false">
      <c r="B40" s="18" t="s">
        <v>276</v>
      </c>
      <c r="C40" s="18" t="n">
        <v>6</v>
      </c>
      <c r="D40" s="19" t="s">
        <v>14</v>
      </c>
      <c r="E40" s="29" t="n">
        <v>0.883423483333333</v>
      </c>
      <c r="F40" s="29" t="n">
        <v>0.0714564224934159</v>
      </c>
      <c r="G40" s="29" t="n">
        <v>0.694362666666667</v>
      </c>
      <c r="H40" s="29" t="n">
        <v>0.106118453859291</v>
      </c>
      <c r="I40" s="29" t="n">
        <v>0.223628416666667</v>
      </c>
      <c r="J40" s="29" t="n">
        <v>0.155984958920217</v>
      </c>
      <c r="K40" s="27" t="n">
        <v>2.02324059785324E-007</v>
      </c>
    </row>
    <row r="41" customFormat="false" ht="14" hidden="false" customHeight="false" outlineLevel="0" collapsed="false">
      <c r="B41" s="18" t="s">
        <v>277</v>
      </c>
      <c r="C41" s="18" t="n">
        <v>4</v>
      </c>
      <c r="D41" s="19" t="s">
        <v>14</v>
      </c>
      <c r="E41" s="29" t="n">
        <v>0.168815136666667</v>
      </c>
      <c r="F41" s="29" t="n">
        <v>0.137718192873276</v>
      </c>
      <c r="G41" s="29" t="n">
        <v>0.103074945</v>
      </c>
      <c r="H41" s="29" t="n">
        <v>0.0548654420960469</v>
      </c>
      <c r="I41" s="29" t="n">
        <v>0.72928075</v>
      </c>
      <c r="J41" s="29" t="n">
        <v>0.141065806104098</v>
      </c>
      <c r="K41" s="27" t="n">
        <v>2.06321570200196E-007</v>
      </c>
    </row>
    <row r="42" customFormat="false" ht="14" hidden="false" customHeight="false" outlineLevel="0" collapsed="false">
      <c r="B42" s="18" t="s">
        <v>208</v>
      </c>
      <c r="C42" s="18" t="n">
        <v>2</v>
      </c>
      <c r="D42" s="19" t="s">
        <v>14</v>
      </c>
      <c r="E42" s="29" t="n">
        <v>0.942710466666667</v>
      </c>
      <c r="F42" s="29" t="n">
        <v>0.0229826380582967</v>
      </c>
      <c r="G42" s="29" t="n">
        <v>0.7203527</v>
      </c>
      <c r="H42" s="29" t="n">
        <v>0.0698721727336991</v>
      </c>
      <c r="I42" s="29" t="n">
        <v>0.93927735</v>
      </c>
      <c r="J42" s="29" t="n">
        <v>0.0265289868652951</v>
      </c>
      <c r="K42" s="27" t="n">
        <v>3.1156134085897E-007</v>
      </c>
    </row>
    <row r="43" customFormat="false" ht="14" hidden="false" customHeight="false" outlineLevel="0" collapsed="false">
      <c r="B43" s="18" t="s">
        <v>89</v>
      </c>
      <c r="C43" s="18" t="n">
        <v>8</v>
      </c>
      <c r="D43" s="19" t="s">
        <v>14</v>
      </c>
      <c r="E43" s="29" t="n">
        <v>0.453502233333333</v>
      </c>
      <c r="F43" s="29" t="n">
        <v>0.187565124959643</v>
      </c>
      <c r="G43" s="29" t="n">
        <v>0.97872975</v>
      </c>
      <c r="H43" s="29" t="n">
        <v>0.00772179062802145</v>
      </c>
      <c r="I43" s="29" t="n">
        <v>0.983357883333333</v>
      </c>
      <c r="J43" s="29" t="n">
        <v>0.00706880440340986</v>
      </c>
      <c r="K43" s="27" t="n">
        <v>3.31880319050575E-007</v>
      </c>
    </row>
    <row r="44" customFormat="false" ht="14" hidden="false" customHeight="false" outlineLevel="0" collapsed="false">
      <c r="B44" s="18" t="s">
        <v>128</v>
      </c>
      <c r="C44" s="18" t="n">
        <v>7</v>
      </c>
      <c r="D44" s="19" t="s">
        <v>14</v>
      </c>
      <c r="E44" s="29" t="n">
        <v>0.0468426066666667</v>
      </c>
      <c r="F44" s="29" t="n">
        <v>0.0427385843842805</v>
      </c>
      <c r="G44" s="29" t="n">
        <v>0.00943036333333333</v>
      </c>
      <c r="H44" s="29" t="n">
        <v>0.0230995782557186</v>
      </c>
      <c r="I44" s="29" t="n">
        <v>0.303812033333333</v>
      </c>
      <c r="J44" s="29" t="n">
        <v>0.0871372725401171</v>
      </c>
      <c r="K44" s="27" t="n">
        <v>3.74340226719651E-007</v>
      </c>
    </row>
    <row r="45" customFormat="false" ht="14" hidden="false" customHeight="false" outlineLevel="0" collapsed="false">
      <c r="B45" s="18" t="s">
        <v>278</v>
      </c>
      <c r="C45" s="18" t="n">
        <v>7</v>
      </c>
      <c r="D45" s="19" t="s">
        <v>13</v>
      </c>
      <c r="E45" s="29" t="n">
        <v>0.279623433333333</v>
      </c>
      <c r="F45" s="29" t="n">
        <v>0.120022581051212</v>
      </c>
      <c r="G45" s="29" t="n">
        <v>0.75423765</v>
      </c>
      <c r="H45" s="29" t="n">
        <v>0.0579067873823693</v>
      </c>
      <c r="I45" s="29" t="n">
        <v>0.576304983333333</v>
      </c>
      <c r="J45" s="29" t="n">
        <v>0.069049077951162</v>
      </c>
      <c r="K45" s="27" t="n">
        <v>4.01871281664016E-007</v>
      </c>
    </row>
    <row r="46" customFormat="false" ht="14" hidden="false" customHeight="false" outlineLevel="0" collapsed="false">
      <c r="B46" s="18" t="s">
        <v>279</v>
      </c>
      <c r="C46" s="18" t="n">
        <v>16</v>
      </c>
      <c r="D46" s="19" t="s">
        <v>14</v>
      </c>
      <c r="E46" s="29" t="n">
        <v>0.7694789</v>
      </c>
      <c r="F46" s="29" t="n">
        <v>0.043737186014739</v>
      </c>
      <c r="G46" s="29" t="n">
        <v>0.732943633333333</v>
      </c>
      <c r="H46" s="29" t="n">
        <v>0.0183471180387184</v>
      </c>
      <c r="I46" s="29" t="n">
        <v>0.580946916666667</v>
      </c>
      <c r="J46" s="29" t="n">
        <v>0.0435303688528094</v>
      </c>
      <c r="K46" s="27" t="n">
        <v>5.77276530366899E-007</v>
      </c>
    </row>
    <row r="47" customFormat="false" ht="14" hidden="false" customHeight="false" outlineLevel="0" collapsed="false">
      <c r="B47" s="18" t="s">
        <v>58</v>
      </c>
      <c r="C47" s="18" t="n">
        <v>6</v>
      </c>
      <c r="D47" s="19" t="s">
        <v>13</v>
      </c>
      <c r="E47" s="29" t="n">
        <v>0.77383785</v>
      </c>
      <c r="F47" s="29" t="n">
        <v>0.140410887965853</v>
      </c>
      <c r="G47" s="29" t="n">
        <v>0.4768241</v>
      </c>
      <c r="H47" s="29" t="n">
        <v>0.0454457330777261</v>
      </c>
      <c r="I47" s="29" t="n">
        <v>0.27367565</v>
      </c>
      <c r="J47" s="29" t="n">
        <v>0.0812775665477934</v>
      </c>
      <c r="K47" s="27" t="n">
        <v>9.53573768034004E-007</v>
      </c>
    </row>
    <row r="48" customFormat="false" ht="14" hidden="false" customHeight="false" outlineLevel="0" collapsed="false">
      <c r="B48" s="18" t="s">
        <v>45</v>
      </c>
      <c r="C48" s="18" t="n">
        <v>7</v>
      </c>
      <c r="D48" s="19" t="s">
        <v>13</v>
      </c>
      <c r="E48" s="29" t="n">
        <v>0.259385816666667</v>
      </c>
      <c r="F48" s="29" t="n">
        <v>0.0579502382239598</v>
      </c>
      <c r="G48" s="29" t="n">
        <v>0.77242395</v>
      </c>
      <c r="H48" s="29" t="n">
        <v>0.141813641672891</v>
      </c>
      <c r="I48" s="29" t="n">
        <v>0.614044033333333</v>
      </c>
      <c r="J48" s="29" t="n">
        <v>0.0908388207842366</v>
      </c>
      <c r="K48" s="27" t="n">
        <v>1.11124711967325E-006</v>
      </c>
    </row>
    <row r="49" customFormat="false" ht="14" hidden="false" customHeight="false" outlineLevel="0" collapsed="false">
      <c r="B49" s="18" t="s">
        <v>280</v>
      </c>
      <c r="C49" s="18" t="n">
        <v>6</v>
      </c>
      <c r="D49" s="19" t="s">
        <v>14</v>
      </c>
      <c r="E49" s="29" t="n">
        <v>0.966841616666667</v>
      </c>
      <c r="F49" s="29" t="n">
        <v>0.0179397682784831</v>
      </c>
      <c r="G49" s="29" t="n">
        <v>0.547103166666667</v>
      </c>
      <c r="H49" s="29" t="n">
        <v>0.0820859146000491</v>
      </c>
      <c r="I49" s="29" t="n">
        <v>0.465654383333333</v>
      </c>
      <c r="J49" s="29" t="n">
        <v>0.164168262051121</v>
      </c>
      <c r="K49" s="27" t="n">
        <v>1.28162688654163E-006</v>
      </c>
    </row>
    <row r="50" customFormat="false" ht="14" hidden="false" customHeight="false" outlineLevel="0" collapsed="false">
      <c r="B50" s="18" t="s">
        <v>115</v>
      </c>
      <c r="C50" s="18" t="n">
        <v>8</v>
      </c>
      <c r="D50" s="19" t="s">
        <v>14</v>
      </c>
      <c r="E50" s="29" t="n">
        <v>0.98695575</v>
      </c>
      <c r="F50" s="29" t="n">
        <v>0.00687697825989002</v>
      </c>
      <c r="G50" s="29" t="n">
        <v>0.9888898</v>
      </c>
      <c r="H50" s="29" t="n">
        <v>0.00400022179735076</v>
      </c>
      <c r="I50" s="29" t="n">
        <v>0.89384095</v>
      </c>
      <c r="J50" s="29" t="n">
        <v>0.0365598913291448</v>
      </c>
      <c r="K50" s="27" t="n">
        <v>1.35377845510722E-006</v>
      </c>
    </row>
    <row r="51" customFormat="false" ht="14" hidden="false" customHeight="false" outlineLevel="0" collapsed="false">
      <c r="B51" s="18" t="s">
        <v>49</v>
      </c>
      <c r="C51" s="18" t="n">
        <v>3</v>
      </c>
      <c r="D51" s="19" t="s">
        <v>13</v>
      </c>
      <c r="E51" s="29" t="n">
        <v>0.844367216666667</v>
      </c>
      <c r="F51" s="29" t="n">
        <v>0.0462900845293009</v>
      </c>
      <c r="G51" s="29" t="n">
        <v>0.772871883333333</v>
      </c>
      <c r="H51" s="29" t="n">
        <v>0.0408362034780618</v>
      </c>
      <c r="I51" s="29" t="n">
        <v>0.5179853</v>
      </c>
      <c r="J51" s="29" t="n">
        <v>0.101130164286745</v>
      </c>
      <c r="K51" s="27" t="n">
        <v>1.40083600783293E-006</v>
      </c>
    </row>
    <row r="52" customFormat="false" ht="14" hidden="false" customHeight="false" outlineLevel="0" collapsed="false">
      <c r="B52" s="18" t="s">
        <v>281</v>
      </c>
      <c r="C52" s="18" t="n">
        <v>8</v>
      </c>
      <c r="D52" s="19" t="s">
        <v>13</v>
      </c>
      <c r="E52" s="29" t="n">
        <v>0.394495416666667</v>
      </c>
      <c r="F52" s="29" t="n">
        <v>0.177150913330475</v>
      </c>
      <c r="G52" s="29" t="n">
        <v>0.7575444</v>
      </c>
      <c r="H52" s="29" t="n">
        <v>0.0435178714279553</v>
      </c>
      <c r="I52" s="29" t="n">
        <v>0.91523405</v>
      </c>
      <c r="J52" s="29" t="n">
        <v>0.0281691403869376</v>
      </c>
      <c r="K52" s="27" t="n">
        <v>1.41693571221464E-006</v>
      </c>
    </row>
    <row r="53" customFormat="false" ht="14" hidden="false" customHeight="false" outlineLevel="0" collapsed="false">
      <c r="B53" s="18" t="s">
        <v>104</v>
      </c>
      <c r="C53" s="18" t="n">
        <v>7</v>
      </c>
      <c r="D53" s="19" t="s">
        <v>14</v>
      </c>
      <c r="E53" s="29" t="n">
        <v>0.9420867</v>
      </c>
      <c r="F53" s="29" t="n">
        <v>0.0297076828275111</v>
      </c>
      <c r="G53" s="29" t="n">
        <v>0.943023866666667</v>
      </c>
      <c r="H53" s="29" t="n">
        <v>0.0212104441577886</v>
      </c>
      <c r="I53" s="29" t="n">
        <v>0.754690233333334</v>
      </c>
      <c r="J53" s="29" t="n">
        <v>0.0656135644833471</v>
      </c>
      <c r="K53" s="27" t="n">
        <v>1.44315779055888E-006</v>
      </c>
    </row>
    <row r="54" customFormat="false" ht="14" hidden="false" customHeight="false" outlineLevel="0" collapsed="false">
      <c r="B54" s="18" t="s">
        <v>282</v>
      </c>
      <c r="C54" s="18" t="n">
        <v>11</v>
      </c>
      <c r="D54" s="19" t="s">
        <v>13</v>
      </c>
      <c r="E54" s="29" t="n">
        <v>0.0811489133333333</v>
      </c>
      <c r="F54" s="29" t="n">
        <v>0.0261890785929018</v>
      </c>
      <c r="G54" s="29" t="n">
        <v>0</v>
      </c>
      <c r="H54" s="29" t="n">
        <v>0</v>
      </c>
      <c r="I54" s="29" t="n">
        <v>0.0084027255</v>
      </c>
      <c r="J54" s="29" t="n">
        <v>0.0181402744491194</v>
      </c>
      <c r="K54" s="27" t="n">
        <v>2.11803193429838E-006</v>
      </c>
    </row>
    <row r="55" customFormat="false" ht="14" hidden="false" customHeight="false" outlineLevel="0" collapsed="false">
      <c r="B55" s="18" t="s">
        <v>107</v>
      </c>
      <c r="C55" s="18" t="n">
        <v>17</v>
      </c>
      <c r="D55" s="19" t="s">
        <v>14</v>
      </c>
      <c r="E55" s="29" t="n">
        <v>0.351634066666667</v>
      </c>
      <c r="F55" s="29" t="n">
        <v>0.121725554423805</v>
      </c>
      <c r="G55" s="29" t="n">
        <v>0.743096533333333</v>
      </c>
      <c r="H55" s="29" t="n">
        <v>0.0608921587605394</v>
      </c>
      <c r="I55" s="29" t="n">
        <v>0.585713066666667</v>
      </c>
      <c r="J55" s="29" t="n">
        <v>0.0433388390080624</v>
      </c>
      <c r="K55" s="27" t="n">
        <v>2.56769374847739E-006</v>
      </c>
    </row>
    <row r="56" customFormat="false" ht="14" hidden="false" customHeight="false" outlineLevel="0" collapsed="false">
      <c r="B56" s="18" t="s">
        <v>122</v>
      </c>
      <c r="C56" s="18" t="n">
        <v>6</v>
      </c>
      <c r="D56" s="19" t="s">
        <v>14</v>
      </c>
      <c r="E56" s="29" t="n">
        <v>0.986359466666667</v>
      </c>
      <c r="F56" s="29" t="n">
        <v>0.00181142982272751</v>
      </c>
      <c r="G56" s="29" t="n">
        <v>0.913893983333333</v>
      </c>
      <c r="H56" s="29" t="n">
        <v>0.0730167854100505</v>
      </c>
      <c r="I56" s="29" t="n">
        <v>0.441085833333333</v>
      </c>
      <c r="J56" s="29" t="n">
        <v>0.202837537935626</v>
      </c>
      <c r="K56" s="27" t="n">
        <v>2.6963296766494E-006</v>
      </c>
    </row>
    <row r="57" customFormat="false" ht="14" hidden="false" customHeight="false" outlineLevel="0" collapsed="false">
      <c r="B57" s="18" t="s">
        <v>283</v>
      </c>
      <c r="C57" s="18" t="n">
        <v>6</v>
      </c>
      <c r="D57" s="19" t="s">
        <v>14</v>
      </c>
      <c r="E57" s="29" t="n">
        <v>0.883943333333333</v>
      </c>
      <c r="F57" s="29" t="n">
        <v>0.0477399531673269</v>
      </c>
      <c r="G57" s="29" t="n">
        <v>0.64404625</v>
      </c>
      <c r="H57" s="29" t="n">
        <v>0.0590221419463165</v>
      </c>
      <c r="I57" s="29" t="n">
        <v>0.662371083333333</v>
      </c>
      <c r="J57" s="29" t="n">
        <v>0.0617345724639084</v>
      </c>
      <c r="K57" s="27" t="n">
        <v>2.9192975153971E-006</v>
      </c>
    </row>
    <row r="58" customFormat="false" ht="14" hidden="false" customHeight="false" outlineLevel="0" collapsed="false">
      <c r="B58" s="18" t="s">
        <v>284</v>
      </c>
      <c r="C58" s="18" t="n">
        <v>4</v>
      </c>
      <c r="D58" s="19" t="s">
        <v>14</v>
      </c>
      <c r="E58" s="29" t="n">
        <v>0.973029716666667</v>
      </c>
      <c r="F58" s="29" t="n">
        <v>0.0228119103509914</v>
      </c>
      <c r="G58" s="29" t="n">
        <v>0.990894283333333</v>
      </c>
      <c r="H58" s="29" t="n">
        <v>0.000770458103771186</v>
      </c>
      <c r="I58" s="29" t="n">
        <v>0.424978483333333</v>
      </c>
      <c r="J58" s="29" t="n">
        <v>0.235781786970448</v>
      </c>
      <c r="K58" s="27" t="n">
        <v>3.0991159001242E-006</v>
      </c>
    </row>
    <row r="59" customFormat="false" ht="14" hidden="false" customHeight="false" outlineLevel="0" collapsed="false">
      <c r="B59" s="18" t="s">
        <v>79</v>
      </c>
      <c r="C59" s="18" t="n">
        <v>2</v>
      </c>
      <c r="D59" s="19" t="s">
        <v>14</v>
      </c>
      <c r="E59" s="29" t="n">
        <v>0.960473083333333</v>
      </c>
      <c r="F59" s="29" t="n">
        <v>0.0288916395247772</v>
      </c>
      <c r="G59" s="29" t="n">
        <v>0.973720983333333</v>
      </c>
      <c r="H59" s="29" t="n">
        <v>0.00966674222381394</v>
      </c>
      <c r="I59" s="29" t="n">
        <v>0.851440333333333</v>
      </c>
      <c r="J59" s="29" t="n">
        <v>0.0390372375107512</v>
      </c>
      <c r="K59" s="27" t="n">
        <v>3.18262262447605E-006</v>
      </c>
    </row>
    <row r="60" customFormat="false" ht="14" hidden="false" customHeight="false" outlineLevel="0" collapsed="false">
      <c r="B60" s="18" t="s">
        <v>106</v>
      </c>
      <c r="C60" s="18" t="n">
        <v>5</v>
      </c>
      <c r="D60" s="19" t="s">
        <v>14</v>
      </c>
      <c r="E60" s="29" t="n">
        <v>0.988068066666667</v>
      </c>
      <c r="F60" s="29" t="n">
        <v>0.00565924646597642</v>
      </c>
      <c r="G60" s="29" t="n">
        <v>0.971142683333333</v>
      </c>
      <c r="H60" s="29" t="n">
        <v>0.0217008067270705</v>
      </c>
      <c r="I60" s="29" t="n">
        <v>0.88584305</v>
      </c>
      <c r="J60" s="29" t="n">
        <v>0.034355908062502</v>
      </c>
      <c r="K60" s="27" t="n">
        <v>3.80231309105573E-006</v>
      </c>
    </row>
    <row r="61" customFormat="false" ht="14" hidden="false" customHeight="false" outlineLevel="0" collapsed="false">
      <c r="B61" s="18" t="s">
        <v>116</v>
      </c>
      <c r="C61" s="18" t="n">
        <v>8</v>
      </c>
      <c r="D61" s="19" t="s">
        <v>14</v>
      </c>
      <c r="E61" s="29" t="n">
        <v>0.971840666666667</v>
      </c>
      <c r="F61" s="29" t="n">
        <v>0.0196266813563238</v>
      </c>
      <c r="G61" s="29" t="n">
        <v>0.719151816666667</v>
      </c>
      <c r="H61" s="29" t="n">
        <v>0.115513479219379</v>
      </c>
      <c r="I61" s="29" t="n">
        <v>0.299772608333333</v>
      </c>
      <c r="J61" s="29" t="n">
        <v>0.226522254527606</v>
      </c>
      <c r="K61" s="27" t="n">
        <v>3.95807059982547E-006</v>
      </c>
    </row>
    <row r="62" customFormat="false" ht="14" hidden="false" customHeight="false" outlineLevel="0" collapsed="false">
      <c r="B62" s="18" t="s">
        <v>285</v>
      </c>
      <c r="C62" s="18" t="n">
        <v>17</v>
      </c>
      <c r="D62" s="19" t="s">
        <v>14</v>
      </c>
      <c r="E62" s="29" t="n">
        <v>0.849504983333333</v>
      </c>
      <c r="F62" s="29" t="n">
        <v>0.0528492833875519</v>
      </c>
      <c r="G62" s="29" t="n">
        <v>0.77984565</v>
      </c>
      <c r="H62" s="29" t="n">
        <v>0.0373990797670118</v>
      </c>
      <c r="I62" s="29" t="n">
        <v>0.579505816666667</v>
      </c>
      <c r="J62" s="29" t="n">
        <v>0.0832506194576697</v>
      </c>
      <c r="K62" s="27" t="n">
        <v>4.02927351059262E-006</v>
      </c>
    </row>
    <row r="63" customFormat="false" ht="14" hidden="false" customHeight="false" outlineLevel="0" collapsed="false">
      <c r="B63" s="18" t="s">
        <v>41</v>
      </c>
      <c r="C63" s="18" t="n">
        <v>4</v>
      </c>
      <c r="D63" s="19" t="s">
        <v>13</v>
      </c>
      <c r="E63" s="29" t="n">
        <v>0.874543916666667</v>
      </c>
      <c r="F63" s="29" t="n">
        <v>0.0169070460236455</v>
      </c>
      <c r="G63" s="29" t="n">
        <v>0.809413666666667</v>
      </c>
      <c r="H63" s="29" t="n">
        <v>0.0268036453481736</v>
      </c>
      <c r="I63" s="29" t="n">
        <v>0.891966733333333</v>
      </c>
      <c r="J63" s="29" t="n">
        <v>0.00830514397458991</v>
      </c>
      <c r="K63" s="27" t="n">
        <v>4.06192403234956E-006</v>
      </c>
    </row>
    <row r="64" customFormat="false" ht="14" hidden="false" customHeight="false" outlineLevel="0" collapsed="false">
      <c r="B64" s="18" t="s">
        <v>32</v>
      </c>
      <c r="C64" s="18" t="n">
        <v>1</v>
      </c>
      <c r="D64" s="19" t="s">
        <v>13</v>
      </c>
      <c r="E64" s="29" t="n">
        <v>0.946194866666667</v>
      </c>
      <c r="F64" s="29" t="n">
        <v>0.0243578428381223</v>
      </c>
      <c r="G64" s="29" t="n">
        <v>0.803275333333334</v>
      </c>
      <c r="H64" s="29" t="n">
        <v>0.0453449317578759</v>
      </c>
      <c r="I64" s="29" t="n">
        <v>0.9325468</v>
      </c>
      <c r="J64" s="29" t="n">
        <v>0.0304969347413146</v>
      </c>
      <c r="K64" s="27" t="n">
        <v>4.44983888680895E-006</v>
      </c>
    </row>
    <row r="65" customFormat="false" ht="14" hidden="false" customHeight="false" outlineLevel="0" collapsed="false">
      <c r="B65" s="18" t="s">
        <v>184</v>
      </c>
      <c r="C65" s="18" t="n">
        <v>4</v>
      </c>
      <c r="D65" s="19" t="s">
        <v>14</v>
      </c>
      <c r="E65" s="29" t="n">
        <v>0.9139213</v>
      </c>
      <c r="F65" s="29" t="n">
        <v>0.035250194288661</v>
      </c>
      <c r="G65" s="29" t="n">
        <v>0.795694583333333</v>
      </c>
      <c r="H65" s="29" t="n">
        <v>0.0325765479759537</v>
      </c>
      <c r="I65" s="29" t="n">
        <v>0.925184333333334</v>
      </c>
      <c r="J65" s="29" t="n">
        <v>0.0257134245263183</v>
      </c>
      <c r="K65" s="27" t="n">
        <v>4.48798655370406E-006</v>
      </c>
    </row>
    <row r="66" customFormat="false" ht="14" hidden="false" customHeight="false" outlineLevel="0" collapsed="false">
      <c r="B66" s="18" t="s">
        <v>22</v>
      </c>
      <c r="C66" s="18" t="n">
        <v>22</v>
      </c>
      <c r="D66" s="19" t="s">
        <v>13</v>
      </c>
      <c r="E66" s="29" t="n">
        <v>0.8164088</v>
      </c>
      <c r="F66" s="29" t="n">
        <v>0.1126571289021</v>
      </c>
      <c r="G66" s="29" t="n">
        <v>0.3898755</v>
      </c>
      <c r="H66" s="29" t="n">
        <v>0.0816004110573222</v>
      </c>
      <c r="I66" s="29" t="n">
        <v>0.7612236</v>
      </c>
      <c r="J66" s="29" t="n">
        <v>0.10884754682869</v>
      </c>
      <c r="K66" s="27" t="n">
        <v>4.65558132967364E-006</v>
      </c>
    </row>
    <row r="67" customFormat="false" ht="14" hidden="false" customHeight="false" outlineLevel="0" collapsed="false">
      <c r="B67" s="18" t="s">
        <v>185</v>
      </c>
      <c r="C67" s="18" t="n">
        <v>20</v>
      </c>
      <c r="D67" s="19" t="s">
        <v>14</v>
      </c>
      <c r="E67" s="29" t="n">
        <v>0.985817116666667</v>
      </c>
      <c r="F67" s="29" t="n">
        <v>0.0094319906748081</v>
      </c>
      <c r="G67" s="29" t="n">
        <v>0.9058475</v>
      </c>
      <c r="H67" s="29" t="n">
        <v>0.024432929511215</v>
      </c>
      <c r="I67" s="29" t="n">
        <v>0.9056103</v>
      </c>
      <c r="J67" s="29" t="n">
        <v>0.0236132433790871</v>
      </c>
      <c r="K67" s="27" t="n">
        <v>4.7463657944111E-006</v>
      </c>
    </row>
    <row r="68" customFormat="false" ht="14" hidden="false" customHeight="false" outlineLevel="0" collapsed="false">
      <c r="B68" s="18" t="s">
        <v>286</v>
      </c>
      <c r="C68" s="18" t="n">
        <v>2</v>
      </c>
      <c r="D68" s="19" t="s">
        <v>14</v>
      </c>
      <c r="E68" s="29" t="n">
        <v>0.977235066666667</v>
      </c>
      <c r="F68" s="29" t="n">
        <v>0.0169207522911562</v>
      </c>
      <c r="G68" s="29" t="n">
        <v>0.6043302</v>
      </c>
      <c r="H68" s="29" t="n">
        <v>0.0548996273529066</v>
      </c>
      <c r="I68" s="29" t="n">
        <v>0.68476495</v>
      </c>
      <c r="J68" s="29" t="n">
        <v>0.138867683273968</v>
      </c>
      <c r="K68" s="27" t="n">
        <v>4.98920601102921E-006</v>
      </c>
    </row>
    <row r="69" customFormat="false" ht="14" hidden="false" customHeight="false" outlineLevel="0" collapsed="false">
      <c r="B69" s="18" t="s">
        <v>194</v>
      </c>
      <c r="C69" s="18" t="n">
        <v>14</v>
      </c>
      <c r="D69" s="19" t="s">
        <v>14</v>
      </c>
      <c r="E69" s="29" t="n">
        <v>0.883808366666667</v>
      </c>
      <c r="F69" s="29" t="n">
        <v>0.0842046377453803</v>
      </c>
      <c r="G69" s="29" t="n">
        <v>0.63520705</v>
      </c>
      <c r="H69" s="29" t="n">
        <v>0.0891752309642032</v>
      </c>
      <c r="I69" s="29" t="n">
        <v>0.460858883333333</v>
      </c>
      <c r="J69" s="29" t="n">
        <v>0.110663440403277</v>
      </c>
      <c r="K69" s="27" t="n">
        <v>5.95660655911468E-006</v>
      </c>
    </row>
    <row r="70" customFormat="false" ht="14" hidden="false" customHeight="false" outlineLevel="0" collapsed="false">
      <c r="B70" s="18" t="s">
        <v>287</v>
      </c>
      <c r="C70" s="18" t="n">
        <v>13</v>
      </c>
      <c r="D70" s="19" t="s">
        <v>14</v>
      </c>
      <c r="E70" s="29" t="n">
        <v>0.588874733333333</v>
      </c>
      <c r="F70" s="29" t="n">
        <v>0.181370441833907</v>
      </c>
      <c r="G70" s="29" t="n">
        <v>0.991784916666667</v>
      </c>
      <c r="H70" s="29" t="n">
        <v>0.000947033313915959</v>
      </c>
      <c r="I70" s="29" t="n">
        <v>0.992824883333333</v>
      </c>
      <c r="J70" s="29" t="n">
        <v>0.000278198471718787</v>
      </c>
      <c r="K70" s="27" t="n">
        <v>6.09758515979573E-006</v>
      </c>
    </row>
    <row r="71" customFormat="false" ht="14" hidden="false" customHeight="false" outlineLevel="0" collapsed="false">
      <c r="B71" s="18" t="s">
        <v>197</v>
      </c>
      <c r="C71" s="18" t="n">
        <v>3</v>
      </c>
      <c r="D71" s="19" t="s">
        <v>14</v>
      </c>
      <c r="E71" s="29" t="n">
        <v>0.310531633333333</v>
      </c>
      <c r="F71" s="29" t="n">
        <v>0.0874698533979717</v>
      </c>
      <c r="G71" s="29" t="n">
        <v>0.213685983333333</v>
      </c>
      <c r="H71" s="29" t="n">
        <v>0.0705258425904836</v>
      </c>
      <c r="I71" s="29" t="n">
        <v>0.586029716666667</v>
      </c>
      <c r="J71" s="29" t="n">
        <v>0.10096586024027</v>
      </c>
      <c r="K71" s="27" t="n">
        <v>6.41021763155113E-006</v>
      </c>
    </row>
    <row r="72" customFormat="false" ht="14" hidden="false" customHeight="false" outlineLevel="0" collapsed="false">
      <c r="B72" s="18" t="s">
        <v>31</v>
      </c>
      <c r="C72" s="18" t="n">
        <v>22</v>
      </c>
      <c r="D72" s="19" t="s">
        <v>13</v>
      </c>
      <c r="E72" s="29" t="n">
        <v>0.46446115</v>
      </c>
      <c r="F72" s="29" t="n">
        <v>0.113871696155151</v>
      </c>
      <c r="G72" s="29" t="n">
        <v>0.188947926666667</v>
      </c>
      <c r="H72" s="29" t="n">
        <v>0.0742705612544638</v>
      </c>
      <c r="I72" s="29" t="n">
        <v>0.584568466666667</v>
      </c>
      <c r="J72" s="29" t="n">
        <v>0.0857795090101056</v>
      </c>
      <c r="K72" s="27" t="n">
        <v>7.52389940526573E-006</v>
      </c>
    </row>
    <row r="73" customFormat="false" ht="14" hidden="false" customHeight="false" outlineLevel="0" collapsed="false">
      <c r="B73" s="18" t="s">
        <v>136</v>
      </c>
      <c r="C73" s="18" t="n">
        <v>12</v>
      </c>
      <c r="D73" s="19" t="s">
        <v>14</v>
      </c>
      <c r="E73" s="29" t="n">
        <v>0.609294733333333</v>
      </c>
      <c r="F73" s="29" t="n">
        <v>0.149468330251953</v>
      </c>
      <c r="G73" s="29" t="n">
        <v>0.74206535</v>
      </c>
      <c r="H73" s="29" t="n">
        <v>0.0447331016018218</v>
      </c>
      <c r="I73" s="29" t="n">
        <v>0.33168135</v>
      </c>
      <c r="J73" s="29" t="n">
        <v>0.0701893833541441</v>
      </c>
      <c r="K73" s="27" t="n">
        <v>1.07708881459127E-005</v>
      </c>
    </row>
    <row r="74" customFormat="false" ht="14" hidden="false" customHeight="false" outlineLevel="0" collapsed="false">
      <c r="B74" s="18" t="s">
        <v>186</v>
      </c>
      <c r="C74" s="18" t="n">
        <v>20</v>
      </c>
      <c r="D74" s="19" t="s">
        <v>14</v>
      </c>
      <c r="E74" s="29" t="n">
        <v>0.959928266666667</v>
      </c>
      <c r="F74" s="29" t="n">
        <v>0.00750836956273906</v>
      </c>
      <c r="G74" s="29" t="n">
        <v>0.908828666666667</v>
      </c>
      <c r="H74" s="29" t="n">
        <v>0.0151726820688587</v>
      </c>
      <c r="I74" s="29" t="n">
        <v>0.911949383333333</v>
      </c>
      <c r="J74" s="29" t="n">
        <v>0.0168662699123922</v>
      </c>
      <c r="K74" s="27" t="n">
        <v>1.37585997105195E-005</v>
      </c>
    </row>
    <row r="75" customFormat="false" ht="14" hidden="false" customHeight="false" outlineLevel="0" collapsed="false">
      <c r="B75" s="18" t="s">
        <v>201</v>
      </c>
      <c r="C75" s="18" t="n">
        <v>2</v>
      </c>
      <c r="D75" s="19" t="s">
        <v>14</v>
      </c>
      <c r="E75" s="29" t="n">
        <v>0.653769116666667</v>
      </c>
      <c r="F75" s="29" t="n">
        <v>0.159144720683463</v>
      </c>
      <c r="G75" s="29" t="n">
        <v>0.990137366666667</v>
      </c>
      <c r="H75" s="29" t="n">
        <v>0.00106432202770904</v>
      </c>
      <c r="I75" s="29" t="n">
        <v>0.969606116666667</v>
      </c>
      <c r="J75" s="29" t="n">
        <v>0.0150045440818995</v>
      </c>
      <c r="K75" s="27" t="n">
        <v>1.65744095116372E-005</v>
      </c>
    </row>
    <row r="76" customFormat="false" ht="14" hidden="false" customHeight="false" outlineLevel="0" collapsed="false">
      <c r="B76" s="18" t="s">
        <v>29</v>
      </c>
      <c r="C76" s="18" t="n">
        <v>12</v>
      </c>
      <c r="D76" s="19" t="s">
        <v>13</v>
      </c>
      <c r="E76" s="29" t="n">
        <v>0.989374483333333</v>
      </c>
      <c r="F76" s="29" t="n">
        <v>0.000873826068314921</v>
      </c>
      <c r="G76" s="29" t="n">
        <v>0.886143016666667</v>
      </c>
      <c r="H76" s="29" t="n">
        <v>0.050723491259628</v>
      </c>
      <c r="I76" s="29" t="n">
        <v>0.990025933333333</v>
      </c>
      <c r="J76" s="29" t="n">
        <v>0.000871077660525563</v>
      </c>
      <c r="K76" s="27" t="n">
        <v>1.67631804493242E-005</v>
      </c>
    </row>
    <row r="77" customFormat="false" ht="14" hidden="false" customHeight="false" outlineLevel="0" collapsed="false">
      <c r="B77" s="18" t="s">
        <v>153</v>
      </c>
      <c r="C77" s="18" t="n">
        <v>11</v>
      </c>
      <c r="D77" s="19" t="s">
        <v>14</v>
      </c>
      <c r="E77" s="29" t="n">
        <v>0.438189983333333</v>
      </c>
      <c r="F77" s="29" t="n">
        <v>0.107865753229937</v>
      </c>
      <c r="G77" s="29" t="n">
        <v>0.7199</v>
      </c>
      <c r="H77" s="29" t="n">
        <v>0.0395093131026101</v>
      </c>
      <c r="I77" s="29" t="n">
        <v>0.711968933333333</v>
      </c>
      <c r="J77" s="29" t="n">
        <v>0.0742906147093872</v>
      </c>
      <c r="K77" s="27" t="n">
        <v>1.775540227299E-005</v>
      </c>
    </row>
    <row r="78" customFormat="false" ht="14" hidden="false" customHeight="false" outlineLevel="0" collapsed="false">
      <c r="B78" s="18" t="s">
        <v>156</v>
      </c>
      <c r="C78" s="18" t="n">
        <v>1</v>
      </c>
      <c r="D78" s="19" t="s">
        <v>14</v>
      </c>
      <c r="E78" s="29" t="n">
        <v>0.198002908333333</v>
      </c>
      <c r="F78" s="29" t="n">
        <v>0.175561831505576</v>
      </c>
      <c r="G78" s="29" t="n">
        <v>0.436720533333333</v>
      </c>
      <c r="H78" s="29" t="n">
        <v>0.134556656873641</v>
      </c>
      <c r="I78" s="29" t="n">
        <v>0.763511916666667</v>
      </c>
      <c r="J78" s="29" t="n">
        <v>0.098638615859236</v>
      </c>
      <c r="K78" s="27" t="n">
        <v>1.78135378741477E-005</v>
      </c>
    </row>
    <row r="79" customFormat="false" ht="14" hidden="false" customHeight="false" outlineLevel="0" collapsed="false">
      <c r="B79" s="18" t="s">
        <v>288</v>
      </c>
      <c r="C79" s="18" t="n">
        <v>12</v>
      </c>
      <c r="D79" s="19" t="s">
        <v>14</v>
      </c>
      <c r="E79" s="29" t="n">
        <v>0.805952066666667</v>
      </c>
      <c r="F79" s="29" t="n">
        <v>0.0918887957021037</v>
      </c>
      <c r="G79" s="29" t="n">
        <v>0.9914633</v>
      </c>
      <c r="H79" s="29" t="n">
        <v>0.00221804004652754</v>
      </c>
      <c r="I79" s="29" t="n">
        <v>0.99164495</v>
      </c>
      <c r="J79" s="29" t="n">
        <v>0.00158038215726451</v>
      </c>
      <c r="K79" s="27" t="n">
        <v>1.89964059888522E-005</v>
      </c>
    </row>
    <row r="80" customFormat="false" ht="14" hidden="false" customHeight="false" outlineLevel="0" collapsed="false">
      <c r="B80" s="18" t="s">
        <v>110</v>
      </c>
      <c r="C80" s="18" t="n">
        <v>6</v>
      </c>
      <c r="D80" s="19" t="s">
        <v>14</v>
      </c>
      <c r="E80" s="29" t="n">
        <v>0.9653889</v>
      </c>
      <c r="F80" s="29" t="n">
        <v>0.0501452560965458</v>
      </c>
      <c r="G80" s="29" t="n">
        <v>0.8505227</v>
      </c>
      <c r="H80" s="29" t="n">
        <v>0.0540601307128276</v>
      </c>
      <c r="I80" s="29" t="n">
        <v>0.666818233333333</v>
      </c>
      <c r="J80" s="29" t="n">
        <v>0.106307533925017</v>
      </c>
      <c r="K80" s="27" t="n">
        <v>1.929698036643E-005</v>
      </c>
    </row>
    <row r="81" customFormat="false" ht="14" hidden="false" customHeight="false" outlineLevel="0" collapsed="false">
      <c r="B81" s="18" t="s">
        <v>87</v>
      </c>
      <c r="C81" s="18" t="n">
        <v>7</v>
      </c>
      <c r="D81" s="19" t="s">
        <v>14</v>
      </c>
      <c r="E81" s="29" t="n">
        <v>0.988769466666667</v>
      </c>
      <c r="F81" s="29" t="n">
        <v>0.00306876768339778</v>
      </c>
      <c r="G81" s="29" t="n">
        <v>0.586968383333333</v>
      </c>
      <c r="H81" s="29" t="n">
        <v>0.160753626057833</v>
      </c>
      <c r="I81" s="29" t="n">
        <v>0.7703385</v>
      </c>
      <c r="J81" s="29" t="n">
        <v>0.0637747943051461</v>
      </c>
      <c r="K81" s="27" t="n">
        <v>1.95083062697167E-005</v>
      </c>
    </row>
    <row r="82" customFormat="false" ht="14" hidden="false" customHeight="false" outlineLevel="0" collapsed="false">
      <c r="B82" s="18" t="s">
        <v>96</v>
      </c>
      <c r="C82" s="18" t="n">
        <v>4</v>
      </c>
      <c r="D82" s="19" t="s">
        <v>14</v>
      </c>
      <c r="E82" s="29" t="n">
        <v>0.401714848333333</v>
      </c>
      <c r="F82" s="29" t="n">
        <v>0.280970827128807</v>
      </c>
      <c r="G82" s="29" t="n">
        <v>0.959197883333333</v>
      </c>
      <c r="H82" s="29" t="n">
        <v>0.0361360123326005</v>
      </c>
      <c r="I82" s="29" t="n">
        <v>0.981953333333333</v>
      </c>
      <c r="J82" s="29" t="n">
        <v>0.0111059342162047</v>
      </c>
      <c r="K82" s="27" t="n">
        <v>2.02498048613993E-005</v>
      </c>
    </row>
    <row r="83" customFormat="false" ht="14" hidden="false" customHeight="false" outlineLevel="0" collapsed="false">
      <c r="B83" s="18" t="s">
        <v>76</v>
      </c>
      <c r="C83" s="18" t="n">
        <v>7</v>
      </c>
      <c r="D83" s="19" t="s">
        <v>13</v>
      </c>
      <c r="E83" s="29" t="n">
        <v>0.795370766666667</v>
      </c>
      <c r="F83" s="29" t="n">
        <v>0.0957417966903616</v>
      </c>
      <c r="G83" s="29" t="n">
        <v>0.984397333333333</v>
      </c>
      <c r="H83" s="29" t="n">
        <v>0.00790953463123253</v>
      </c>
      <c r="I83" s="29" t="n">
        <v>0.98513695</v>
      </c>
      <c r="J83" s="29" t="n">
        <v>0.00721079640338014</v>
      </c>
      <c r="K83" s="27" t="n">
        <v>2.57319524878824E-005</v>
      </c>
    </row>
    <row r="84" customFormat="false" ht="14" hidden="false" customHeight="false" outlineLevel="0" collapsed="false">
      <c r="B84" s="18" t="s">
        <v>149</v>
      </c>
      <c r="C84" s="18" t="n">
        <v>15</v>
      </c>
      <c r="D84" s="19" t="s">
        <v>14</v>
      </c>
      <c r="E84" s="29" t="n">
        <v>0.869032516666667</v>
      </c>
      <c r="F84" s="29" t="n">
        <v>0.0573654609516722</v>
      </c>
      <c r="G84" s="29" t="n">
        <v>0.862610316666667</v>
      </c>
      <c r="H84" s="29" t="n">
        <v>0.0283387297016233</v>
      </c>
      <c r="I84" s="29" t="n">
        <v>0.616592816666667</v>
      </c>
      <c r="J84" s="29" t="n">
        <v>0.110370996598226</v>
      </c>
      <c r="K84" s="27" t="n">
        <v>2.75635673502566E-005</v>
      </c>
    </row>
    <row r="85" customFormat="false" ht="14" hidden="false" customHeight="false" outlineLevel="0" collapsed="false">
      <c r="B85" s="18" t="s">
        <v>21</v>
      </c>
      <c r="C85" s="18" t="n">
        <v>4</v>
      </c>
      <c r="D85" s="19" t="s">
        <v>13</v>
      </c>
      <c r="E85" s="29" t="n">
        <v>0.493674133333333</v>
      </c>
      <c r="F85" s="29" t="n">
        <v>0.055716377036798</v>
      </c>
      <c r="G85" s="29" t="n">
        <v>0.310192</v>
      </c>
      <c r="H85" s="29" t="n">
        <v>0.049332601969529</v>
      </c>
      <c r="I85" s="29" t="n">
        <v>0.301251716666667</v>
      </c>
      <c r="J85" s="29" t="n">
        <v>0.0614455141662735</v>
      </c>
      <c r="K85" s="27" t="n">
        <v>2.83481910598024E-005</v>
      </c>
    </row>
    <row r="86" customFormat="false" ht="14" hidden="false" customHeight="false" outlineLevel="0" collapsed="false">
      <c r="B86" s="18" t="s">
        <v>180</v>
      </c>
      <c r="C86" s="18" t="n">
        <v>2</v>
      </c>
      <c r="D86" s="19" t="s">
        <v>14</v>
      </c>
      <c r="E86" s="29" t="n">
        <v>0.9397752</v>
      </c>
      <c r="F86" s="29" t="n">
        <v>0.0173729324248959</v>
      </c>
      <c r="G86" s="29" t="n">
        <v>0.963629183333333</v>
      </c>
      <c r="H86" s="29" t="n">
        <v>0.0171397814062393</v>
      </c>
      <c r="I86" s="29" t="n">
        <v>0.862743166666667</v>
      </c>
      <c r="J86" s="29" t="n">
        <v>0.0407170709011632</v>
      </c>
      <c r="K86" s="27" t="n">
        <v>3.28487969754312E-005</v>
      </c>
    </row>
    <row r="87" customFormat="false" ht="14" hidden="false" customHeight="false" outlineLevel="0" collapsed="false">
      <c r="B87" s="18" t="s">
        <v>121</v>
      </c>
      <c r="C87" s="18" t="n">
        <v>15</v>
      </c>
      <c r="D87" s="19" t="s">
        <v>14</v>
      </c>
      <c r="E87" s="29" t="n">
        <v>0.415357933333333</v>
      </c>
      <c r="F87" s="29" t="n">
        <v>0.258287653358101</v>
      </c>
      <c r="G87" s="29" t="n">
        <v>0.920161033333333</v>
      </c>
      <c r="H87" s="29" t="n">
        <v>0.00619293307849091</v>
      </c>
      <c r="I87" s="29" t="n">
        <v>0.91317415</v>
      </c>
      <c r="J87" s="29" t="n">
        <v>0.0380775697685527</v>
      </c>
      <c r="K87" s="27" t="n">
        <v>3.36433213868187E-005</v>
      </c>
    </row>
    <row r="88" customFormat="false" ht="14" hidden="false" customHeight="false" outlineLevel="0" collapsed="false">
      <c r="B88" s="18" t="s">
        <v>289</v>
      </c>
      <c r="C88" s="18" t="n">
        <v>6</v>
      </c>
      <c r="D88" s="19" t="s">
        <v>14</v>
      </c>
      <c r="E88" s="29" t="n">
        <v>0.00741689166666667</v>
      </c>
      <c r="F88" s="29" t="n">
        <v>0.0115915935032012</v>
      </c>
      <c r="G88" s="29" t="n">
        <v>0.119731883333333</v>
      </c>
      <c r="H88" s="29" t="n">
        <v>0.0962558276147977</v>
      </c>
      <c r="I88" s="29" t="n">
        <v>0.381214566666667</v>
      </c>
      <c r="J88" s="29" t="n">
        <v>0.145753303622918</v>
      </c>
      <c r="K88" s="27" t="n">
        <v>3.82735307139637E-005</v>
      </c>
    </row>
    <row r="89" customFormat="false" ht="14" hidden="false" customHeight="false" outlineLevel="0" collapsed="false">
      <c r="B89" s="18" t="s">
        <v>179</v>
      </c>
      <c r="C89" s="18" t="n">
        <v>14</v>
      </c>
      <c r="D89" s="19" t="s">
        <v>14</v>
      </c>
      <c r="E89" s="29" t="n">
        <v>0.614445533333333</v>
      </c>
      <c r="F89" s="29" t="n">
        <v>0.0766212766458933</v>
      </c>
      <c r="G89" s="29" t="n">
        <v>0.156012383333333</v>
      </c>
      <c r="H89" s="29" t="n">
        <v>0.125292135225295</v>
      </c>
      <c r="I89" s="29" t="n">
        <v>0.340992616666667</v>
      </c>
      <c r="J89" s="29" t="n">
        <v>0.152220857779299</v>
      </c>
      <c r="K89" s="27" t="n">
        <v>4.03792736117526E-005</v>
      </c>
    </row>
    <row r="90" customFormat="false" ht="14" hidden="false" customHeight="false" outlineLevel="0" collapsed="false">
      <c r="B90" s="18" t="s">
        <v>85</v>
      </c>
      <c r="C90" s="18" t="n">
        <v>7</v>
      </c>
      <c r="D90" s="19" t="s">
        <v>14</v>
      </c>
      <c r="E90" s="29" t="n">
        <v>0.990354033333333</v>
      </c>
      <c r="F90" s="29" t="n">
        <v>0.000947878478849841</v>
      </c>
      <c r="G90" s="29" t="n">
        <v>0.833216633333333</v>
      </c>
      <c r="H90" s="29" t="n">
        <v>0.0785988662857851</v>
      </c>
      <c r="I90" s="29" t="n">
        <v>0.971519</v>
      </c>
      <c r="J90" s="29" t="n">
        <v>0.0054814696295793</v>
      </c>
      <c r="K90" s="27" t="n">
        <v>4.09698638909204E-005</v>
      </c>
    </row>
    <row r="91" customFormat="false" ht="14" hidden="false" customHeight="false" outlineLevel="0" collapsed="false">
      <c r="B91" s="18" t="s">
        <v>290</v>
      </c>
      <c r="C91" s="18" t="n">
        <v>12</v>
      </c>
      <c r="D91" s="19" t="s">
        <v>14</v>
      </c>
      <c r="E91" s="29" t="n">
        <v>0.968525716666667</v>
      </c>
      <c r="F91" s="29" t="n">
        <v>0.00821572627426614</v>
      </c>
      <c r="G91" s="29" t="n">
        <v>0.966191983333333</v>
      </c>
      <c r="H91" s="29" t="n">
        <v>0.0120409760727969</v>
      </c>
      <c r="I91" s="29" t="n">
        <v>0.9038093</v>
      </c>
      <c r="J91" s="29" t="n">
        <v>0.0303985486931833</v>
      </c>
      <c r="K91" s="27" t="n">
        <v>4.10040285929108E-005</v>
      </c>
    </row>
    <row r="92" customFormat="false" ht="14" hidden="false" customHeight="false" outlineLevel="0" collapsed="false">
      <c r="B92" s="18" t="s">
        <v>143</v>
      </c>
      <c r="C92" s="18" t="n">
        <v>11</v>
      </c>
      <c r="D92" s="19" t="s">
        <v>14</v>
      </c>
      <c r="E92" s="29" t="n">
        <v>0.966773516666667</v>
      </c>
      <c r="F92" s="29" t="n">
        <v>0.0256364322929238</v>
      </c>
      <c r="G92" s="29" t="n">
        <v>0.80721755</v>
      </c>
      <c r="H92" s="29" t="n">
        <v>0.0602262492767323</v>
      </c>
      <c r="I92" s="29" t="n">
        <v>0.911966166666667</v>
      </c>
      <c r="J92" s="29" t="n">
        <v>0.035651942706767</v>
      </c>
      <c r="K92" s="27" t="n">
        <v>4.15060175092734E-005</v>
      </c>
    </row>
    <row r="93" customFormat="false" ht="14" hidden="false" customHeight="false" outlineLevel="0" collapsed="false">
      <c r="B93" s="18" t="s">
        <v>291</v>
      </c>
      <c r="C93" s="18" t="n">
        <v>20</v>
      </c>
      <c r="D93" s="19" t="s">
        <v>13</v>
      </c>
      <c r="E93" s="29" t="n">
        <v>0.871108666666667</v>
      </c>
      <c r="F93" s="29" t="n">
        <v>0.0221656130813174</v>
      </c>
      <c r="G93" s="29" t="n">
        <v>0.93981425</v>
      </c>
      <c r="H93" s="29" t="n">
        <v>0.0160594762847049</v>
      </c>
      <c r="I93" s="29" t="n">
        <v>0.8982488</v>
      </c>
      <c r="J93" s="29" t="n">
        <v>0.0162432054353813</v>
      </c>
      <c r="K93" s="27" t="n">
        <v>4.17062952733803E-005</v>
      </c>
    </row>
    <row r="94" customFormat="false" ht="14" hidden="false" customHeight="false" outlineLevel="0" collapsed="false">
      <c r="B94" s="18" t="s">
        <v>292</v>
      </c>
      <c r="C94" s="18" t="n">
        <v>5</v>
      </c>
      <c r="D94" s="19" t="s">
        <v>14</v>
      </c>
      <c r="E94" s="29" t="n">
        <v>0.728788416666667</v>
      </c>
      <c r="F94" s="29" t="n">
        <v>0.14046756425956</v>
      </c>
      <c r="G94" s="29" t="n">
        <v>0.991471766666667</v>
      </c>
      <c r="H94" s="29" t="n">
        <v>0.000623769802624866</v>
      </c>
      <c r="I94" s="29" t="n">
        <v>0.989024016666667</v>
      </c>
      <c r="J94" s="29" t="n">
        <v>0.00152987470521827</v>
      </c>
      <c r="K94" s="27" t="n">
        <v>4.74397981286705E-005</v>
      </c>
    </row>
    <row r="95" customFormat="false" ht="14" hidden="false" customHeight="false" outlineLevel="0" collapsed="false">
      <c r="B95" s="18" t="s">
        <v>252</v>
      </c>
      <c r="C95" s="18" t="n">
        <v>19</v>
      </c>
      <c r="D95" s="19" t="s">
        <v>14</v>
      </c>
      <c r="E95" s="29" t="n">
        <v>0.578967066666667</v>
      </c>
      <c r="F95" s="29" t="n">
        <v>0.0663625171213286</v>
      </c>
      <c r="G95" s="29" t="n">
        <v>0.745883916666667</v>
      </c>
      <c r="H95" s="29" t="n">
        <v>0.0490188707818704</v>
      </c>
      <c r="I95" s="29" t="n">
        <v>0.52807715</v>
      </c>
      <c r="J95" s="29" t="n">
        <v>0.067835140870606</v>
      </c>
      <c r="K95" s="27" t="n">
        <v>5.14422916070373E-005</v>
      </c>
    </row>
    <row r="96" customFormat="false" ht="15" hidden="false" customHeight="false" outlineLevel="0" collapsed="false">
      <c r="A96" s="30"/>
      <c r="B96" s="24" t="s">
        <v>293</v>
      </c>
      <c r="C96" s="24" t="n">
        <v>7</v>
      </c>
      <c r="D96" s="25" t="s">
        <v>13</v>
      </c>
      <c r="E96" s="31" t="n">
        <v>0.24230625</v>
      </c>
      <c r="F96" s="31" t="n">
        <v>0.0535293048382939</v>
      </c>
      <c r="G96" s="31" t="n">
        <v>0.4731031</v>
      </c>
      <c r="H96" s="31" t="n">
        <v>0.0831027853093985</v>
      </c>
      <c r="I96" s="31" t="n">
        <v>0.364948916666667</v>
      </c>
      <c r="J96" s="31" t="n">
        <v>0.0448002362866276</v>
      </c>
      <c r="K96" s="30" t="n">
        <v>5.291170346085E-005</v>
      </c>
    </row>
    <row r="97" customFormat="false" ht="14" hidden="false" customHeight="false" outlineLevel="0" collapsed="false">
      <c r="A97" s="27" t="s">
        <v>212</v>
      </c>
      <c r="B97" s="53" t="s">
        <v>71</v>
      </c>
      <c r="C97" s="18" t="n">
        <v>8</v>
      </c>
      <c r="D97" s="19" t="s">
        <v>13</v>
      </c>
      <c r="E97" s="29" t="n">
        <v>0.737491116666667</v>
      </c>
      <c r="F97" s="29" t="n">
        <v>0.0871664155875742</v>
      </c>
      <c r="G97" s="29" t="n">
        <v>0.02916189</v>
      </c>
      <c r="H97" s="29" t="n">
        <v>0.00513492401136375</v>
      </c>
      <c r="I97" s="29" t="n">
        <v>0.0481758283333333</v>
      </c>
      <c r="J97" s="29" t="n">
        <v>0.0324869936485458</v>
      </c>
      <c r="K97" s="27" t="n">
        <v>3.36348025014377E-013</v>
      </c>
    </row>
    <row r="98" customFormat="false" ht="14" hidden="false" customHeight="false" outlineLevel="0" collapsed="false">
      <c r="B98" s="53" t="s">
        <v>48</v>
      </c>
      <c r="C98" s="18" t="n">
        <v>3</v>
      </c>
      <c r="D98" s="19" t="s">
        <v>13</v>
      </c>
      <c r="E98" s="29" t="n">
        <v>0.817553983333333</v>
      </c>
      <c r="F98" s="29" t="n">
        <v>0.0757971308036801</v>
      </c>
      <c r="G98" s="29" t="n">
        <v>0.0983036028333333</v>
      </c>
      <c r="H98" s="29" t="n">
        <v>0.0999677173701514</v>
      </c>
      <c r="I98" s="29" t="n">
        <v>0.0766809566666667</v>
      </c>
      <c r="J98" s="29" t="n">
        <v>0.0250504869307362</v>
      </c>
      <c r="K98" s="27" t="n">
        <v>1.80430673992782E-011</v>
      </c>
    </row>
    <row r="99" customFormat="false" ht="14" hidden="false" customHeight="false" outlineLevel="0" collapsed="false">
      <c r="B99" s="53" t="s">
        <v>272</v>
      </c>
      <c r="C99" s="18" t="n">
        <v>19</v>
      </c>
      <c r="D99" s="19" t="s">
        <v>14</v>
      </c>
      <c r="E99" s="29" t="n">
        <v>0.743322233333333</v>
      </c>
      <c r="F99" s="29" t="n">
        <v>0.0858084380777946</v>
      </c>
      <c r="G99" s="29" t="n">
        <v>0.101150483333333</v>
      </c>
      <c r="H99" s="29" t="n">
        <v>0.0470450230635126</v>
      </c>
      <c r="I99" s="29" t="n">
        <v>0.094637485</v>
      </c>
      <c r="J99" s="29" t="n">
        <v>0.0606642657539127</v>
      </c>
      <c r="K99" s="27" t="n">
        <v>2.34434968020116E-011</v>
      </c>
    </row>
    <row r="100" customFormat="false" ht="14" hidden="false" customHeight="false" outlineLevel="0" collapsed="false">
      <c r="B100" s="53" t="s">
        <v>47</v>
      </c>
      <c r="C100" s="18" t="n">
        <v>3</v>
      </c>
      <c r="D100" s="19" t="s">
        <v>13</v>
      </c>
      <c r="E100" s="29" t="n">
        <v>0.894368733333333</v>
      </c>
      <c r="F100" s="29" t="n">
        <v>0.0367395939074802</v>
      </c>
      <c r="G100" s="29" t="n">
        <v>0.859059033333333</v>
      </c>
      <c r="H100" s="29" t="n">
        <v>0.0195378456379066</v>
      </c>
      <c r="I100" s="29" t="n">
        <v>0.489641133333333</v>
      </c>
      <c r="J100" s="29" t="n">
        <v>0.0585857964732297</v>
      </c>
      <c r="K100" s="27" t="n">
        <v>3.98474354903586E-011</v>
      </c>
    </row>
    <row r="101" customFormat="false" ht="14" hidden="false" customHeight="false" outlineLevel="0" collapsed="false">
      <c r="B101" s="53" t="s">
        <v>286</v>
      </c>
      <c r="C101" s="18" t="n">
        <v>2</v>
      </c>
      <c r="D101" s="19" t="s">
        <v>14</v>
      </c>
      <c r="E101" s="29" t="n">
        <v>0.5922142</v>
      </c>
      <c r="F101" s="29" t="n">
        <v>0.0954190735239029</v>
      </c>
      <c r="G101" s="29" t="n">
        <v>0.0289833883333333</v>
      </c>
      <c r="H101" s="29" t="n">
        <v>0.0175211882940894</v>
      </c>
      <c r="I101" s="29" t="n">
        <v>0.0740813633333333</v>
      </c>
      <c r="J101" s="29" t="n">
        <v>0.0403325590146594</v>
      </c>
      <c r="K101" s="27" t="n">
        <v>7.72887447429724E-011</v>
      </c>
    </row>
    <row r="102" customFormat="false" ht="14" hidden="false" customHeight="false" outlineLevel="0" collapsed="false">
      <c r="B102" s="53" t="s">
        <v>266</v>
      </c>
      <c r="C102" s="18" t="n">
        <v>17</v>
      </c>
      <c r="D102" s="19" t="s">
        <v>14</v>
      </c>
      <c r="E102" s="29" t="n">
        <v>0.82240985</v>
      </c>
      <c r="F102" s="29" t="n">
        <v>0.0707536083334487</v>
      </c>
      <c r="G102" s="29" t="n">
        <v>0.5335516</v>
      </c>
      <c r="H102" s="29" t="n">
        <v>0.0735781046646888</v>
      </c>
      <c r="I102" s="29" t="n">
        <v>0.17098231</v>
      </c>
      <c r="J102" s="29" t="n">
        <v>0.0880891083375515</v>
      </c>
      <c r="K102" s="27" t="n">
        <v>1.46268923007637E-009</v>
      </c>
    </row>
    <row r="103" customFormat="false" ht="14" hidden="false" customHeight="false" outlineLevel="0" collapsed="false">
      <c r="B103" s="53" t="s">
        <v>28</v>
      </c>
      <c r="C103" s="18" t="n">
        <v>6</v>
      </c>
      <c r="D103" s="19" t="s">
        <v>13</v>
      </c>
      <c r="E103" s="29" t="n">
        <v>0.69709035</v>
      </c>
      <c r="F103" s="29" t="n">
        <v>0.0815241809456978</v>
      </c>
      <c r="G103" s="29" t="n">
        <v>0.174354433333333</v>
      </c>
      <c r="H103" s="29" t="n">
        <v>0.0723251365600278</v>
      </c>
      <c r="I103" s="29" t="n">
        <v>0.140197105</v>
      </c>
      <c r="J103" s="29" t="n">
        <v>0.0703986794741474</v>
      </c>
      <c r="K103" s="27" t="n">
        <v>1.59655165740607E-009</v>
      </c>
    </row>
    <row r="104" customFormat="false" ht="14" hidden="false" customHeight="false" outlineLevel="0" collapsed="false">
      <c r="B104" s="53" t="s">
        <v>270</v>
      </c>
      <c r="C104" s="18" t="n">
        <v>2</v>
      </c>
      <c r="D104" s="19" t="s">
        <v>14</v>
      </c>
      <c r="E104" s="29" t="n">
        <v>0.747565366666667</v>
      </c>
      <c r="F104" s="29" t="n">
        <v>0.0852883111410839</v>
      </c>
      <c r="G104" s="29" t="n">
        <v>0.156276576133333</v>
      </c>
      <c r="H104" s="29" t="n">
        <v>0.115261553537863</v>
      </c>
      <c r="I104" s="29" t="n">
        <v>0.119951721666667</v>
      </c>
      <c r="J104" s="29" t="n">
        <v>0.0651739384255511</v>
      </c>
      <c r="K104" s="27" t="n">
        <v>4.39413052443778E-009</v>
      </c>
    </row>
    <row r="105" customFormat="false" ht="14" hidden="false" customHeight="false" outlineLevel="0" collapsed="false">
      <c r="B105" s="53" t="s">
        <v>221</v>
      </c>
      <c r="C105" s="18" t="n">
        <v>14</v>
      </c>
      <c r="D105" s="19" t="s">
        <v>13</v>
      </c>
      <c r="E105" s="29" t="n">
        <v>0.5164874</v>
      </c>
      <c r="F105" s="29" t="n">
        <v>0.0923357038608794</v>
      </c>
      <c r="G105" s="29" t="n">
        <v>0.140350618333333</v>
      </c>
      <c r="H105" s="29" t="n">
        <v>0.0520488522838153</v>
      </c>
      <c r="I105" s="29" t="n">
        <v>0.129901571666667</v>
      </c>
      <c r="J105" s="29" t="n">
        <v>0.0227361827418943</v>
      </c>
      <c r="K105" s="27" t="n">
        <v>1.65006047981804E-008</v>
      </c>
    </row>
    <row r="106" customFormat="false" ht="14" hidden="false" customHeight="false" outlineLevel="0" collapsed="false">
      <c r="B106" s="53" t="s">
        <v>294</v>
      </c>
      <c r="C106" s="18" t="n">
        <v>1</v>
      </c>
      <c r="D106" s="19" t="s">
        <v>13</v>
      </c>
      <c r="E106" s="29" t="n">
        <v>0.301096683333333</v>
      </c>
      <c r="F106" s="29" t="n">
        <v>0.0840135334425214</v>
      </c>
      <c r="G106" s="29" t="n">
        <v>0.00191110363333333</v>
      </c>
      <c r="H106" s="29" t="n">
        <v>0.00130038936671234</v>
      </c>
      <c r="I106" s="29" t="n">
        <v>0.00536381268333333</v>
      </c>
      <c r="J106" s="29" t="n">
        <v>0.0102686376068457</v>
      </c>
      <c r="K106" s="27" t="n">
        <v>1.68014234861081E-008</v>
      </c>
    </row>
    <row r="107" customFormat="false" ht="14" hidden="false" customHeight="false" outlineLevel="0" collapsed="false">
      <c r="B107" s="53" t="s">
        <v>130</v>
      </c>
      <c r="C107" s="18" t="n">
        <v>6</v>
      </c>
      <c r="D107" s="19" t="s">
        <v>14</v>
      </c>
      <c r="E107" s="29" t="n">
        <v>0.87929165</v>
      </c>
      <c r="F107" s="29" t="n">
        <v>0.0505104407402197</v>
      </c>
      <c r="G107" s="29" t="n">
        <v>0.362084683333333</v>
      </c>
      <c r="H107" s="29" t="n">
        <v>0.155503073537913</v>
      </c>
      <c r="I107" s="29" t="n">
        <v>0.196742616666667</v>
      </c>
      <c r="J107" s="29" t="n">
        <v>0.0753329285268379</v>
      </c>
      <c r="K107" s="27" t="n">
        <v>2.37459458938727E-008</v>
      </c>
    </row>
    <row r="108" customFormat="false" ht="14" hidden="false" customHeight="false" outlineLevel="0" collapsed="false">
      <c r="B108" s="53" t="s">
        <v>283</v>
      </c>
      <c r="C108" s="18" t="n">
        <v>6</v>
      </c>
      <c r="D108" s="19" t="s">
        <v>14</v>
      </c>
      <c r="E108" s="29" t="n">
        <v>0.8302366</v>
      </c>
      <c r="F108" s="29" t="n">
        <v>0.0499635811874203</v>
      </c>
      <c r="G108" s="29" t="n">
        <v>0.657128516666667</v>
      </c>
      <c r="H108" s="29" t="n">
        <v>0.0419033371996292</v>
      </c>
      <c r="I108" s="29" t="n">
        <v>0.462294516666667</v>
      </c>
      <c r="J108" s="29" t="n">
        <v>0.0667344505147199</v>
      </c>
      <c r="K108" s="27" t="n">
        <v>2.45852293354712E-008</v>
      </c>
    </row>
    <row r="109" customFormat="false" ht="14" hidden="false" customHeight="false" outlineLevel="0" collapsed="false">
      <c r="B109" s="53" t="s">
        <v>295</v>
      </c>
      <c r="C109" s="18" t="n">
        <v>9</v>
      </c>
      <c r="D109" s="19" t="s">
        <v>13</v>
      </c>
      <c r="E109" s="29" t="n">
        <v>0.42237595</v>
      </c>
      <c r="F109" s="29" t="n">
        <v>0.0858429382934382</v>
      </c>
      <c r="G109" s="29" t="n">
        <v>0.027278969</v>
      </c>
      <c r="H109" s="29" t="n">
        <v>0.0199418562970134</v>
      </c>
      <c r="I109" s="29" t="n">
        <v>0.110655365</v>
      </c>
      <c r="J109" s="29" t="n">
        <v>0.0612139017243501</v>
      </c>
      <c r="K109" s="27" t="n">
        <v>3.06817166756376E-008</v>
      </c>
    </row>
    <row r="110" customFormat="false" ht="14" hidden="false" customHeight="false" outlineLevel="0" collapsed="false">
      <c r="B110" s="53" t="s">
        <v>296</v>
      </c>
      <c r="C110" s="18" t="n">
        <v>5</v>
      </c>
      <c r="D110" s="19" t="s">
        <v>14</v>
      </c>
      <c r="E110" s="29" t="n">
        <v>0.419538916666667</v>
      </c>
      <c r="F110" s="29" t="n">
        <v>0.111198839386774</v>
      </c>
      <c r="G110" s="29" t="n">
        <v>0.860048466666667</v>
      </c>
      <c r="H110" s="29" t="n">
        <v>0.0390617590205832</v>
      </c>
      <c r="I110" s="29" t="n">
        <v>0.8468119</v>
      </c>
      <c r="J110" s="29" t="n">
        <v>0.0605420332212268</v>
      </c>
      <c r="K110" s="27" t="n">
        <v>4.34700248694035E-008</v>
      </c>
    </row>
    <row r="111" customFormat="false" ht="14" hidden="false" customHeight="false" outlineLevel="0" collapsed="false">
      <c r="B111" s="53" t="s">
        <v>269</v>
      </c>
      <c r="C111" s="18" t="n">
        <v>1</v>
      </c>
      <c r="D111" s="19" t="s">
        <v>14</v>
      </c>
      <c r="E111" s="29" t="n">
        <v>0.8604327</v>
      </c>
      <c r="F111" s="29" t="n">
        <v>0.101558122711755</v>
      </c>
      <c r="G111" s="29" t="n">
        <v>0.56275</v>
      </c>
      <c r="H111" s="29" t="n">
        <v>0.0645211333051737</v>
      </c>
      <c r="I111" s="29" t="n">
        <v>0.293371533333333</v>
      </c>
      <c r="J111" s="29" t="n">
        <v>0.0897067739815823</v>
      </c>
      <c r="K111" s="27" t="n">
        <v>4.38761236446541E-008</v>
      </c>
    </row>
    <row r="112" customFormat="false" ht="14" hidden="false" customHeight="false" outlineLevel="0" collapsed="false">
      <c r="B112" s="53" t="s">
        <v>297</v>
      </c>
      <c r="C112" s="18" t="n">
        <v>8</v>
      </c>
      <c r="D112" s="19" t="s">
        <v>13</v>
      </c>
      <c r="E112" s="29" t="n">
        <v>0.3418953</v>
      </c>
      <c r="F112" s="29" t="n">
        <v>0.0774351371735853</v>
      </c>
      <c r="G112" s="29" t="n">
        <v>0.0349290193333333</v>
      </c>
      <c r="H112" s="29" t="n">
        <v>0.056090780009191</v>
      </c>
      <c r="I112" s="29" t="n">
        <v>0.0200372802</v>
      </c>
      <c r="J112" s="29" t="n">
        <v>0.015857095130955</v>
      </c>
      <c r="K112" s="27" t="n">
        <v>4.89964975021675E-008</v>
      </c>
    </row>
    <row r="113" customFormat="false" ht="14" hidden="false" customHeight="false" outlineLevel="0" collapsed="false">
      <c r="B113" s="53" t="s">
        <v>249</v>
      </c>
      <c r="C113" s="18" t="n">
        <v>6</v>
      </c>
      <c r="D113" s="19" t="s">
        <v>14</v>
      </c>
      <c r="E113" s="29" t="n">
        <v>0.766601333333333</v>
      </c>
      <c r="F113" s="29" t="n">
        <v>0.0526902585575616</v>
      </c>
      <c r="G113" s="29" t="n">
        <v>0.680354333333333</v>
      </c>
      <c r="H113" s="29" t="n">
        <v>0.0822458397884454</v>
      </c>
      <c r="I113" s="29" t="n">
        <v>0.306523216666667</v>
      </c>
      <c r="J113" s="29" t="n">
        <v>0.0880526407504832</v>
      </c>
      <c r="K113" s="27" t="n">
        <v>5.44859655611573E-008</v>
      </c>
    </row>
    <row r="114" customFormat="false" ht="14" hidden="false" customHeight="false" outlineLevel="0" collapsed="false">
      <c r="B114" s="53" t="s">
        <v>298</v>
      </c>
      <c r="C114" s="18" t="n">
        <v>12</v>
      </c>
      <c r="D114" s="19" t="s">
        <v>14</v>
      </c>
      <c r="E114" s="29" t="n">
        <v>0.3250254</v>
      </c>
      <c r="F114" s="29" t="n">
        <v>0.0993137578988129</v>
      </c>
      <c r="G114" s="29" t="n">
        <v>0.0128349438333333</v>
      </c>
      <c r="H114" s="29" t="n">
        <v>0.0217350043374543</v>
      </c>
      <c r="I114" s="29" t="n">
        <v>0.00325816226666667</v>
      </c>
      <c r="J114" s="29" t="n">
        <v>0.00438267902985277</v>
      </c>
      <c r="K114" s="27" t="n">
        <v>8.4777056787915E-008</v>
      </c>
    </row>
    <row r="115" customFormat="false" ht="14" hidden="false" customHeight="false" outlineLevel="0" collapsed="false">
      <c r="B115" s="53" t="s">
        <v>175</v>
      </c>
      <c r="C115" s="18" t="n">
        <v>1</v>
      </c>
      <c r="D115" s="19" t="s">
        <v>14</v>
      </c>
      <c r="E115" s="29" t="n">
        <v>0.94290535</v>
      </c>
      <c r="F115" s="29" t="n">
        <v>0.0168265720348204</v>
      </c>
      <c r="G115" s="29" t="n">
        <v>0.7649899</v>
      </c>
      <c r="H115" s="29" t="n">
        <v>0.0689927297545777</v>
      </c>
      <c r="I115" s="29" t="n">
        <v>0.361228635</v>
      </c>
      <c r="J115" s="29" t="n">
        <v>0.153351884530916</v>
      </c>
      <c r="K115" s="27" t="n">
        <v>1.10322018086661E-007</v>
      </c>
    </row>
    <row r="116" customFormat="false" ht="14" hidden="false" customHeight="false" outlineLevel="0" collapsed="false">
      <c r="B116" s="53" t="s">
        <v>93</v>
      </c>
      <c r="C116" s="18" t="n">
        <v>2</v>
      </c>
      <c r="D116" s="19" t="s">
        <v>14</v>
      </c>
      <c r="E116" s="29" t="n">
        <v>0.7224389</v>
      </c>
      <c r="F116" s="29" t="n">
        <v>0.181451066096984</v>
      </c>
      <c r="G116" s="29" t="n">
        <v>0.0725858323333333</v>
      </c>
      <c r="H116" s="29" t="n">
        <v>0.0841080170721537</v>
      </c>
      <c r="I116" s="29" t="n">
        <v>0.0853282816666667</v>
      </c>
      <c r="J116" s="29" t="n">
        <v>0.0694341061355068</v>
      </c>
      <c r="K116" s="27" t="n">
        <v>1.17657434556643E-007</v>
      </c>
    </row>
    <row r="117" customFormat="false" ht="14" hidden="false" customHeight="false" outlineLevel="0" collapsed="false">
      <c r="B117" s="53" t="s">
        <v>299</v>
      </c>
      <c r="C117" s="18" t="n">
        <v>15</v>
      </c>
      <c r="D117" s="19" t="s">
        <v>14</v>
      </c>
      <c r="E117" s="29" t="n">
        <v>0.8413453</v>
      </c>
      <c r="F117" s="29" t="n">
        <v>0.0469735914570325</v>
      </c>
      <c r="G117" s="29" t="n">
        <v>0.985084466666667</v>
      </c>
      <c r="H117" s="29" t="n">
        <v>0.00349927985600846</v>
      </c>
      <c r="I117" s="29" t="n">
        <v>0.984736733333333</v>
      </c>
      <c r="J117" s="29" t="n">
        <v>0.00507800612077876</v>
      </c>
      <c r="K117" s="27" t="n">
        <v>1.22699005217711E-007</v>
      </c>
    </row>
    <row r="118" customFormat="false" ht="14" hidden="false" customHeight="false" outlineLevel="0" collapsed="false">
      <c r="B118" s="53" t="s">
        <v>247</v>
      </c>
      <c r="C118" s="18" t="n">
        <v>5</v>
      </c>
      <c r="D118" s="19" t="s">
        <v>13</v>
      </c>
      <c r="E118" s="29" t="n">
        <v>0.227890966666667</v>
      </c>
      <c r="F118" s="29" t="n">
        <v>0.0852589213522356</v>
      </c>
      <c r="G118" s="29" t="n">
        <v>0.567019433333333</v>
      </c>
      <c r="H118" s="29" t="n">
        <v>0.119448075303132</v>
      </c>
      <c r="I118" s="29" t="n">
        <v>0.783427183333333</v>
      </c>
      <c r="J118" s="29" t="n">
        <v>0.0646796340478954</v>
      </c>
      <c r="K118" s="27" t="n">
        <v>1.26016477013929E-007</v>
      </c>
    </row>
    <row r="119" customFormat="false" ht="14" hidden="false" customHeight="false" outlineLevel="0" collapsed="false">
      <c r="B119" s="53" t="s">
        <v>226</v>
      </c>
      <c r="C119" s="18" t="n">
        <v>14</v>
      </c>
      <c r="D119" s="19" t="s">
        <v>14</v>
      </c>
      <c r="E119" s="29" t="n">
        <v>0.917692966666667</v>
      </c>
      <c r="F119" s="29" t="n">
        <v>0.0108174502333344</v>
      </c>
      <c r="G119" s="29" t="n">
        <v>0.7867982</v>
      </c>
      <c r="H119" s="29" t="n">
        <v>0.0773866998822666</v>
      </c>
      <c r="I119" s="29" t="n">
        <v>0.385850133333333</v>
      </c>
      <c r="J119" s="29" t="n">
        <v>0.141001180654726</v>
      </c>
      <c r="K119" s="27" t="n">
        <v>1.54734122418345E-007</v>
      </c>
    </row>
    <row r="120" customFormat="false" ht="14" hidden="false" customHeight="false" outlineLevel="0" collapsed="false">
      <c r="B120" s="53" t="s">
        <v>300</v>
      </c>
      <c r="C120" s="18" t="n">
        <v>8</v>
      </c>
      <c r="D120" s="19" t="s">
        <v>13</v>
      </c>
      <c r="E120" s="29" t="n">
        <v>0.31329284</v>
      </c>
      <c r="F120" s="29" t="n">
        <v>0.0795364399992419</v>
      </c>
      <c r="G120" s="29" t="n">
        <v>0.0196241946166667</v>
      </c>
      <c r="H120" s="29" t="n">
        <v>0.045651741877972</v>
      </c>
      <c r="I120" s="29" t="n">
        <v>0.0241003238333333</v>
      </c>
      <c r="J120" s="29" t="n">
        <v>0.0318149829154547</v>
      </c>
      <c r="K120" s="27" t="n">
        <v>3.53011117761662E-007</v>
      </c>
    </row>
    <row r="121" customFormat="false" ht="14" hidden="false" customHeight="false" outlineLevel="0" collapsed="false">
      <c r="B121" s="53" t="s">
        <v>267</v>
      </c>
      <c r="C121" s="18" t="n">
        <v>7</v>
      </c>
      <c r="D121" s="19" t="s">
        <v>14</v>
      </c>
      <c r="E121" s="29" t="n">
        <v>0.496288616666667</v>
      </c>
      <c r="F121" s="29" t="n">
        <v>0.124256462686291</v>
      </c>
      <c r="G121" s="29" t="n">
        <v>0.0783296116666667</v>
      </c>
      <c r="H121" s="29" t="n">
        <v>0.0746971665721533</v>
      </c>
      <c r="I121" s="29" t="n">
        <v>0.0909068133333333</v>
      </c>
      <c r="J121" s="29" t="n">
        <v>0.0340358947347648</v>
      </c>
      <c r="K121" s="27" t="n">
        <v>4.05075682091235E-007</v>
      </c>
    </row>
    <row r="122" customFormat="false" ht="14" hidden="false" customHeight="false" outlineLevel="0" collapsed="false">
      <c r="B122" s="53" t="s">
        <v>230</v>
      </c>
      <c r="C122" s="18" t="n">
        <v>13</v>
      </c>
      <c r="D122" s="19" t="s">
        <v>13</v>
      </c>
      <c r="E122" s="29" t="n">
        <v>0.4654088</v>
      </c>
      <c r="F122" s="29" t="n">
        <v>0.102856213635619</v>
      </c>
      <c r="G122" s="29" t="n">
        <v>0.842963733333333</v>
      </c>
      <c r="H122" s="29" t="n">
        <v>0.114356172333838</v>
      </c>
      <c r="I122" s="29" t="n">
        <v>0.945008283333333</v>
      </c>
      <c r="J122" s="29" t="n">
        <v>0.0379798709297148</v>
      </c>
      <c r="K122" s="27" t="n">
        <v>4.11150758219403E-007</v>
      </c>
    </row>
    <row r="123" customFormat="false" ht="14" hidden="false" customHeight="false" outlineLevel="0" collapsed="false">
      <c r="B123" s="53" t="s">
        <v>301</v>
      </c>
      <c r="C123" s="18" t="n">
        <v>10</v>
      </c>
      <c r="D123" s="19" t="s">
        <v>13</v>
      </c>
      <c r="E123" s="29" t="n">
        <v>0.525158966666667</v>
      </c>
      <c r="F123" s="29" t="n">
        <v>0.0652409882537546</v>
      </c>
      <c r="G123" s="29" t="n">
        <v>0.135287403333333</v>
      </c>
      <c r="H123" s="29" t="n">
        <v>0.116499068818145</v>
      </c>
      <c r="I123" s="29" t="n">
        <v>0.17427655</v>
      </c>
      <c r="J123" s="29" t="n">
        <v>0.0328170949341192</v>
      </c>
      <c r="K123" s="27" t="n">
        <v>5.38070925015546E-007</v>
      </c>
    </row>
    <row r="124" customFormat="false" ht="14" hidden="false" customHeight="false" outlineLevel="0" collapsed="false">
      <c r="B124" s="53" t="s">
        <v>91</v>
      </c>
      <c r="C124" s="18" t="n">
        <v>16</v>
      </c>
      <c r="D124" s="19" t="s">
        <v>14</v>
      </c>
      <c r="E124" s="29" t="n">
        <v>0.797633666666667</v>
      </c>
      <c r="F124" s="29" t="n">
        <v>0.075983632611497</v>
      </c>
      <c r="G124" s="29" t="n">
        <v>0.4560242</v>
      </c>
      <c r="H124" s="29" t="n">
        <v>0.139799851946689</v>
      </c>
      <c r="I124" s="29" t="n">
        <v>0.231789435</v>
      </c>
      <c r="J124" s="29" t="n">
        <v>0.0926576465318418</v>
      </c>
      <c r="K124" s="27" t="n">
        <v>6.04426165787315E-007</v>
      </c>
    </row>
    <row r="125" customFormat="false" ht="14" hidden="false" customHeight="false" outlineLevel="0" collapsed="false">
      <c r="B125" s="53" t="s">
        <v>289</v>
      </c>
      <c r="C125" s="18" t="n">
        <v>6</v>
      </c>
      <c r="D125" s="19" t="s">
        <v>14</v>
      </c>
      <c r="E125" s="29" t="n">
        <v>0.421934883333333</v>
      </c>
      <c r="F125" s="29" t="n">
        <v>0.0717356997247095</v>
      </c>
      <c r="G125" s="29" t="n">
        <v>0.494714433333333</v>
      </c>
      <c r="H125" s="29" t="n">
        <v>0.140616219549192</v>
      </c>
      <c r="I125" s="29" t="n">
        <v>0.886969766666667</v>
      </c>
      <c r="J125" s="29" t="n">
        <v>0.0424934158465332</v>
      </c>
      <c r="K125" s="27" t="n">
        <v>6.98271913691746E-007</v>
      </c>
    </row>
    <row r="126" customFormat="false" ht="14" hidden="false" customHeight="false" outlineLevel="0" collapsed="false">
      <c r="B126" s="53" t="s">
        <v>302</v>
      </c>
      <c r="C126" s="18" t="n">
        <v>4</v>
      </c>
      <c r="D126" s="19" t="s">
        <v>14</v>
      </c>
      <c r="E126" s="29" t="n">
        <v>0.686240216666667</v>
      </c>
      <c r="F126" s="29" t="n">
        <v>0.03415304602939</v>
      </c>
      <c r="G126" s="29" t="n">
        <v>0.94149525</v>
      </c>
      <c r="H126" s="29" t="n">
        <v>0.0233267572893233</v>
      </c>
      <c r="I126" s="29" t="n">
        <v>0.8645948</v>
      </c>
      <c r="J126" s="29" t="n">
        <v>0.0776524529197102</v>
      </c>
      <c r="K126" s="27" t="n">
        <v>9.9188854628001E-007</v>
      </c>
    </row>
    <row r="127" customFormat="false" ht="14" hidden="false" customHeight="false" outlineLevel="0" collapsed="false">
      <c r="B127" s="53" t="s">
        <v>303</v>
      </c>
      <c r="C127" s="18" t="n">
        <v>11</v>
      </c>
      <c r="D127" s="19" t="s">
        <v>14</v>
      </c>
      <c r="E127" s="29" t="n">
        <v>0.979790383333334</v>
      </c>
      <c r="F127" s="29" t="n">
        <v>0.00725951023345698</v>
      </c>
      <c r="G127" s="29" t="n">
        <v>0.959977966666667</v>
      </c>
      <c r="H127" s="29" t="n">
        <v>0.023879122449342</v>
      </c>
      <c r="I127" s="29" t="n">
        <v>0.88813</v>
      </c>
      <c r="J127" s="29" t="n">
        <v>0.0217458330251108</v>
      </c>
      <c r="K127" s="27" t="n">
        <v>1.29708528947617E-006</v>
      </c>
    </row>
    <row r="128" customFormat="false" ht="14" hidden="false" customHeight="false" outlineLevel="0" collapsed="false">
      <c r="B128" s="53" t="s">
        <v>281</v>
      </c>
      <c r="C128" s="18" t="n">
        <v>8</v>
      </c>
      <c r="D128" s="19" t="s">
        <v>13</v>
      </c>
      <c r="E128" s="29" t="n">
        <v>0.481546066666667</v>
      </c>
      <c r="F128" s="29" t="n">
        <v>0.177224707733292</v>
      </c>
      <c r="G128" s="29" t="n">
        <v>0.925359666666667</v>
      </c>
      <c r="H128" s="29" t="n">
        <v>0.0337386604308888</v>
      </c>
      <c r="I128" s="29" t="n">
        <v>0.956225733333333</v>
      </c>
      <c r="J128" s="29" t="n">
        <v>0.0265814280084925</v>
      </c>
      <c r="K128" s="27" t="n">
        <v>1.30247039384141E-006</v>
      </c>
    </row>
    <row r="129" customFormat="false" ht="14" hidden="false" customHeight="false" outlineLevel="0" collapsed="false">
      <c r="B129" s="53" t="s">
        <v>280</v>
      </c>
      <c r="C129" s="18" t="n">
        <v>6</v>
      </c>
      <c r="D129" s="19" t="s">
        <v>14</v>
      </c>
      <c r="E129" s="29" t="n">
        <v>0.8219282</v>
      </c>
      <c r="F129" s="29" t="n">
        <v>0.040617740013643</v>
      </c>
      <c r="G129" s="29" t="n">
        <v>0.473226566666667</v>
      </c>
      <c r="H129" s="29" t="n">
        <v>0.130129221792335</v>
      </c>
      <c r="I129" s="29" t="n">
        <v>0.310939368333333</v>
      </c>
      <c r="J129" s="29" t="n">
        <v>0.119313210764403</v>
      </c>
      <c r="K129" s="27" t="n">
        <v>1.48527297191156E-006</v>
      </c>
    </row>
    <row r="130" customFormat="false" ht="14" hidden="false" customHeight="false" outlineLevel="0" collapsed="false">
      <c r="B130" s="53" t="s">
        <v>304</v>
      </c>
      <c r="C130" s="18" t="n">
        <v>8</v>
      </c>
      <c r="D130" s="19" t="s">
        <v>13</v>
      </c>
      <c r="E130" s="29" t="n">
        <v>0.34823296</v>
      </c>
      <c r="F130" s="29" t="n">
        <v>0.134932898846178</v>
      </c>
      <c r="G130" s="29" t="n">
        <v>0.00583132216666667</v>
      </c>
      <c r="H130" s="29" t="n">
        <v>0.00243518823354544</v>
      </c>
      <c r="I130" s="29" t="n">
        <v>0.0092970628</v>
      </c>
      <c r="J130" s="29" t="n">
        <v>0.0146635841246632</v>
      </c>
      <c r="K130" s="27" t="n">
        <v>1.95250891244544E-006</v>
      </c>
    </row>
    <row r="131" customFormat="false" ht="14" hidden="false" customHeight="false" outlineLevel="0" collapsed="false">
      <c r="B131" s="53" t="s">
        <v>36</v>
      </c>
      <c r="C131" s="18" t="n">
        <v>7</v>
      </c>
      <c r="D131" s="19" t="s">
        <v>13</v>
      </c>
      <c r="E131" s="29" t="n">
        <v>0.0226535133333333</v>
      </c>
      <c r="F131" s="29" t="n">
        <v>0.0161796749965278</v>
      </c>
      <c r="G131" s="29" t="n">
        <v>0.25712415</v>
      </c>
      <c r="H131" s="29" t="n">
        <v>0.0544672525645548</v>
      </c>
      <c r="I131" s="29" t="n">
        <v>0.15738793</v>
      </c>
      <c r="J131" s="29" t="n">
        <v>0.0617473619842516</v>
      </c>
      <c r="K131" s="27" t="n">
        <v>2.08843585929174E-006</v>
      </c>
    </row>
    <row r="132" customFormat="false" ht="14" hidden="false" customHeight="false" outlineLevel="0" collapsed="false">
      <c r="B132" s="53" t="s">
        <v>129</v>
      </c>
      <c r="C132" s="18" t="n">
        <v>6</v>
      </c>
      <c r="D132" s="19" t="s">
        <v>14</v>
      </c>
      <c r="E132" s="29" t="n">
        <v>0.796916783333333</v>
      </c>
      <c r="F132" s="29" t="n">
        <v>0.0853665523379612</v>
      </c>
      <c r="G132" s="29" t="n">
        <v>0.418221416666667</v>
      </c>
      <c r="H132" s="29" t="n">
        <v>0.203196112553763</v>
      </c>
      <c r="I132" s="29" t="n">
        <v>0.156976281666667</v>
      </c>
      <c r="J132" s="29" t="n">
        <v>0.0648006047533603</v>
      </c>
      <c r="K132" s="27" t="n">
        <v>2.11977468885184E-006</v>
      </c>
    </row>
    <row r="133" customFormat="false" ht="14" hidden="false" customHeight="false" outlineLevel="0" collapsed="false">
      <c r="B133" s="53" t="s">
        <v>279</v>
      </c>
      <c r="C133" s="18" t="n">
        <v>16</v>
      </c>
      <c r="D133" s="19" t="s">
        <v>14</v>
      </c>
      <c r="E133" s="29" t="n">
        <v>0.397250783333333</v>
      </c>
      <c r="F133" s="29" t="n">
        <v>0.0542587380088191</v>
      </c>
      <c r="G133" s="29" t="n">
        <v>0.347602416666667</v>
      </c>
      <c r="H133" s="29" t="n">
        <v>0.082567899086641</v>
      </c>
      <c r="I133" s="29" t="n">
        <v>0.122320673333333</v>
      </c>
      <c r="J133" s="29" t="n">
        <v>0.0361979405920318</v>
      </c>
      <c r="K133" s="27" t="n">
        <v>2.27863924904477E-006</v>
      </c>
    </row>
    <row r="134" customFormat="false" ht="14" hidden="false" customHeight="false" outlineLevel="0" collapsed="false">
      <c r="B134" s="53" t="s">
        <v>34</v>
      </c>
      <c r="C134" s="18" t="n">
        <v>7</v>
      </c>
      <c r="D134" s="19" t="s">
        <v>13</v>
      </c>
      <c r="E134" s="29" t="n">
        <v>0.175133428333333</v>
      </c>
      <c r="F134" s="29" t="n">
        <v>0.110078262683834</v>
      </c>
      <c r="G134" s="29" t="n">
        <v>0.48507365</v>
      </c>
      <c r="H134" s="29" t="n">
        <v>0.0924865232344204</v>
      </c>
      <c r="I134" s="29" t="n">
        <v>0.0816698791666667</v>
      </c>
      <c r="J134" s="29" t="n">
        <v>0.0587194068217373</v>
      </c>
      <c r="K134" s="27" t="n">
        <v>3.05400180932001E-006</v>
      </c>
    </row>
    <row r="135" customFormat="false" ht="14" hidden="false" customHeight="false" outlineLevel="0" collapsed="false">
      <c r="B135" s="53" t="s">
        <v>288</v>
      </c>
      <c r="C135" s="18" t="n">
        <v>12</v>
      </c>
      <c r="D135" s="19" t="s">
        <v>14</v>
      </c>
      <c r="E135" s="29" t="n">
        <v>0.629001016666667</v>
      </c>
      <c r="F135" s="29" t="n">
        <v>0.135637092964667</v>
      </c>
      <c r="G135" s="29" t="n">
        <v>0.957621816666667</v>
      </c>
      <c r="H135" s="29" t="n">
        <v>0.00789032541037862</v>
      </c>
      <c r="I135" s="29" t="n">
        <v>0.955571983333333</v>
      </c>
      <c r="J135" s="29" t="n">
        <v>0.0313181974856412</v>
      </c>
      <c r="K135" s="27" t="n">
        <v>3.1415752946208E-006</v>
      </c>
    </row>
    <row r="136" customFormat="false" ht="14" hidden="false" customHeight="false" outlineLevel="0" collapsed="false">
      <c r="B136" s="53" t="s">
        <v>202</v>
      </c>
      <c r="C136" s="18" t="n">
        <v>2</v>
      </c>
      <c r="D136" s="19" t="s">
        <v>14</v>
      </c>
      <c r="E136" s="29" t="n">
        <v>0.857081133333333</v>
      </c>
      <c r="F136" s="29" t="n">
        <v>0.0505809488201104</v>
      </c>
      <c r="G136" s="29" t="n">
        <v>0.9748299</v>
      </c>
      <c r="H136" s="29" t="n">
        <v>0.0112967121979805</v>
      </c>
      <c r="I136" s="29" t="n">
        <v>0.9803368</v>
      </c>
      <c r="J136" s="29" t="n">
        <v>0.00746594339249906</v>
      </c>
      <c r="K136" s="27" t="n">
        <v>4.0071031191696E-006</v>
      </c>
    </row>
    <row r="137" customFormat="false" ht="14" hidden="false" customHeight="false" outlineLevel="0" collapsed="false">
      <c r="B137" s="53" t="s">
        <v>169</v>
      </c>
      <c r="C137" s="18" t="n">
        <v>12</v>
      </c>
      <c r="D137" s="19" t="s">
        <v>14</v>
      </c>
      <c r="E137" s="29" t="n">
        <v>0.95011455</v>
      </c>
      <c r="F137" s="29" t="n">
        <v>0.0246975923381815</v>
      </c>
      <c r="G137" s="29" t="n">
        <v>0.866806283333333</v>
      </c>
      <c r="H137" s="29" t="n">
        <v>0.0587971369897692</v>
      </c>
      <c r="I137" s="29" t="n">
        <v>0.632999816666667</v>
      </c>
      <c r="J137" s="29" t="n">
        <v>0.106862086951424</v>
      </c>
      <c r="K137" s="27" t="n">
        <v>4.33638080913371E-006</v>
      </c>
    </row>
    <row r="138" customFormat="false" ht="14" hidden="false" customHeight="false" outlineLevel="0" collapsed="false">
      <c r="B138" s="53" t="s">
        <v>273</v>
      </c>
      <c r="C138" s="18" t="n">
        <v>2</v>
      </c>
      <c r="D138" s="19" t="s">
        <v>14</v>
      </c>
      <c r="E138" s="29" t="n">
        <v>0.832790033333334</v>
      </c>
      <c r="F138" s="29" t="n">
        <v>0.0505628529174383</v>
      </c>
      <c r="G138" s="29" t="n">
        <v>0.528830366666667</v>
      </c>
      <c r="H138" s="29" t="n">
        <v>0.171486446812821</v>
      </c>
      <c r="I138" s="29" t="n">
        <v>0.33730985</v>
      </c>
      <c r="J138" s="29" t="n">
        <v>0.065454107121303</v>
      </c>
      <c r="K138" s="27" t="n">
        <v>4.69860956656091E-006</v>
      </c>
    </row>
    <row r="139" customFormat="false" ht="14" hidden="false" customHeight="false" outlineLevel="0" collapsed="false">
      <c r="B139" s="53" t="s">
        <v>305</v>
      </c>
      <c r="C139" s="18" t="n">
        <v>4</v>
      </c>
      <c r="D139" s="19" t="s">
        <v>13</v>
      </c>
      <c r="E139" s="29" t="n">
        <v>0.11652762</v>
      </c>
      <c r="F139" s="29" t="n">
        <v>0.0714966960560302</v>
      </c>
      <c r="G139" s="29" t="n">
        <v>0.511691166666667</v>
      </c>
      <c r="H139" s="29" t="n">
        <v>0.154100101997535</v>
      </c>
      <c r="I139" s="29" t="n">
        <v>0.4996991</v>
      </c>
      <c r="J139" s="29" t="n">
        <v>0.0248553633907051</v>
      </c>
      <c r="K139" s="27" t="n">
        <v>4.83833511934917E-006</v>
      </c>
    </row>
    <row r="140" customFormat="false" ht="14" hidden="false" customHeight="false" outlineLevel="0" collapsed="false">
      <c r="B140" s="53" t="s">
        <v>187</v>
      </c>
      <c r="C140" s="18" t="n">
        <v>17</v>
      </c>
      <c r="D140" s="19" t="s">
        <v>14</v>
      </c>
      <c r="E140" s="29" t="n">
        <v>0.596841616666667</v>
      </c>
      <c r="F140" s="29" t="n">
        <v>0.0889712854333667</v>
      </c>
      <c r="G140" s="29" t="n">
        <v>0.376561733333333</v>
      </c>
      <c r="H140" s="29" t="n">
        <v>0.0816605572009318</v>
      </c>
      <c r="I140" s="29" t="n">
        <v>0.205516841666667</v>
      </c>
      <c r="J140" s="29" t="n">
        <v>0.0900502156350579</v>
      </c>
      <c r="K140" s="27" t="n">
        <v>5.15622930382457E-006</v>
      </c>
    </row>
    <row r="141" customFormat="false" ht="14" hidden="false" customHeight="false" outlineLevel="0" collapsed="false">
      <c r="B141" s="53" t="s">
        <v>282</v>
      </c>
      <c r="C141" s="18" t="n">
        <v>11</v>
      </c>
      <c r="D141" s="19" t="s">
        <v>13</v>
      </c>
      <c r="E141" s="29" t="n">
        <v>0.3618673</v>
      </c>
      <c r="F141" s="29" t="n">
        <v>0.132902241169948</v>
      </c>
      <c r="G141" s="29" t="n">
        <v>0.0471167131666667</v>
      </c>
      <c r="H141" s="29" t="n">
        <v>0.0497036630677451</v>
      </c>
      <c r="I141" s="29" t="n">
        <v>0.0136607672166667</v>
      </c>
      <c r="J141" s="29" t="n">
        <v>0.0169867435556875</v>
      </c>
      <c r="K141" s="27" t="n">
        <v>5.56334066522187E-006</v>
      </c>
    </row>
    <row r="142" customFormat="false" ht="14" hidden="false" customHeight="false" outlineLevel="0" collapsed="false">
      <c r="B142" s="53" t="s">
        <v>274</v>
      </c>
      <c r="C142" s="18" t="n">
        <v>3</v>
      </c>
      <c r="D142" s="19" t="s">
        <v>14</v>
      </c>
      <c r="E142" s="29" t="n">
        <v>0.8650224</v>
      </c>
      <c r="F142" s="29" t="n">
        <v>0.0727264989198549</v>
      </c>
      <c r="G142" s="29" t="n">
        <v>0.448048833333333</v>
      </c>
      <c r="H142" s="29" t="n">
        <v>0.135023135362495</v>
      </c>
      <c r="I142" s="29" t="n">
        <v>0.718657966666667</v>
      </c>
      <c r="J142" s="29" t="n">
        <v>0.0608855771052429</v>
      </c>
      <c r="K142" s="27" t="n">
        <v>6.22110567627856E-006</v>
      </c>
    </row>
    <row r="143" customFormat="false" ht="14" hidden="false" customHeight="false" outlineLevel="0" collapsed="false">
      <c r="B143" s="53" t="s">
        <v>268</v>
      </c>
      <c r="C143" s="18" t="n">
        <v>17</v>
      </c>
      <c r="D143" s="19" t="s">
        <v>13</v>
      </c>
      <c r="E143" s="29" t="n">
        <v>0.75219145</v>
      </c>
      <c r="F143" s="29" t="n">
        <v>0.043822866389807</v>
      </c>
      <c r="G143" s="29" t="n">
        <v>0.56073925</v>
      </c>
      <c r="H143" s="29" t="n">
        <v>0.202771604304101</v>
      </c>
      <c r="I143" s="29" t="n">
        <v>0.184273371666667</v>
      </c>
      <c r="J143" s="29" t="n">
        <v>0.0899839783517965</v>
      </c>
      <c r="K143" s="27" t="n">
        <v>6.47591039427614E-006</v>
      </c>
    </row>
    <row r="144" customFormat="false" ht="14" hidden="false" customHeight="false" outlineLevel="0" collapsed="false">
      <c r="B144" s="53" t="s">
        <v>306</v>
      </c>
      <c r="C144" s="18" t="n">
        <v>19</v>
      </c>
      <c r="D144" s="19" t="s">
        <v>13</v>
      </c>
      <c r="E144" s="29" t="n">
        <v>0.429959483333333</v>
      </c>
      <c r="F144" s="29" t="n">
        <v>0.118652311296787</v>
      </c>
      <c r="G144" s="29" t="n">
        <v>0.155921931666667</v>
      </c>
      <c r="H144" s="29" t="n">
        <v>0.0995660244861068</v>
      </c>
      <c r="I144" s="29" t="n">
        <v>0.0298579166666667</v>
      </c>
      <c r="J144" s="29" t="n">
        <v>0.0457000624584858</v>
      </c>
      <c r="K144" s="27" t="n">
        <v>7.18535056753067E-006</v>
      </c>
    </row>
    <row r="145" customFormat="false" ht="14" hidden="false" customHeight="false" outlineLevel="0" collapsed="false">
      <c r="B145" s="53" t="s">
        <v>307</v>
      </c>
      <c r="C145" s="18" t="n">
        <v>1</v>
      </c>
      <c r="D145" s="19" t="s">
        <v>13</v>
      </c>
      <c r="E145" s="29" t="n">
        <v>0.101210896666667</v>
      </c>
      <c r="F145" s="29" t="n">
        <v>0.044704861764662</v>
      </c>
      <c r="G145" s="29" t="n">
        <v>0.229892916666667</v>
      </c>
      <c r="H145" s="29" t="n">
        <v>0.0765465130498684</v>
      </c>
      <c r="I145" s="29" t="n">
        <v>0.3916824</v>
      </c>
      <c r="J145" s="29" t="n">
        <v>0.0750271009218139</v>
      </c>
      <c r="K145" s="27" t="n">
        <v>8.15142641263211E-006</v>
      </c>
    </row>
    <row r="146" customFormat="false" ht="14" hidden="false" customHeight="false" outlineLevel="0" collapsed="false">
      <c r="B146" s="53" t="s">
        <v>284</v>
      </c>
      <c r="C146" s="18" t="n">
        <v>4</v>
      </c>
      <c r="D146" s="19" t="s">
        <v>14</v>
      </c>
      <c r="E146" s="29" t="n">
        <v>0.691067466666667</v>
      </c>
      <c r="F146" s="29" t="n">
        <v>0.117855283084665</v>
      </c>
      <c r="G146" s="29" t="n">
        <v>0.467856583333333</v>
      </c>
      <c r="H146" s="29" t="n">
        <v>0.213838626176736</v>
      </c>
      <c r="I146" s="29" t="n">
        <v>0.0477487698333333</v>
      </c>
      <c r="J146" s="29" t="n">
        <v>0.0946087043987748</v>
      </c>
      <c r="K146" s="27" t="n">
        <v>8.61810446219266E-006</v>
      </c>
    </row>
    <row r="147" customFormat="false" ht="14" hidden="false" customHeight="false" outlineLevel="0" collapsed="false">
      <c r="B147" s="53" t="s">
        <v>285</v>
      </c>
      <c r="C147" s="18" t="n">
        <v>17</v>
      </c>
      <c r="D147" s="19" t="s">
        <v>14</v>
      </c>
      <c r="E147" s="29" t="n">
        <v>0.667845366666667</v>
      </c>
      <c r="F147" s="29" t="n">
        <v>0.0670747764196259</v>
      </c>
      <c r="G147" s="29" t="n">
        <v>0.362252398333333</v>
      </c>
      <c r="H147" s="29" t="n">
        <v>0.208917803426786</v>
      </c>
      <c r="I147" s="29" t="n">
        <v>0.099723425</v>
      </c>
      <c r="J147" s="29" t="n">
        <v>0.069812913152551</v>
      </c>
      <c r="K147" s="27" t="n">
        <v>9.71424250890553E-006</v>
      </c>
    </row>
    <row r="148" customFormat="false" ht="14" hidden="false" customHeight="false" outlineLevel="0" collapsed="false">
      <c r="B148" s="53" t="s">
        <v>277</v>
      </c>
      <c r="C148" s="18" t="n">
        <v>4</v>
      </c>
      <c r="D148" s="19" t="s">
        <v>14</v>
      </c>
      <c r="E148" s="29" t="n">
        <v>0.651000916666667</v>
      </c>
      <c r="F148" s="29" t="n">
        <v>0.151522172805533</v>
      </c>
      <c r="G148" s="29" t="n">
        <v>0.246887281666667</v>
      </c>
      <c r="H148" s="29" t="n">
        <v>0.217770742299761</v>
      </c>
      <c r="I148" s="29" t="n">
        <v>0.906965166666667</v>
      </c>
      <c r="J148" s="29" t="n">
        <v>0.0506962037726147</v>
      </c>
      <c r="K148" s="27" t="n">
        <v>9.96774687126072E-006</v>
      </c>
    </row>
    <row r="149" customFormat="false" ht="14" hidden="false" customHeight="false" outlineLevel="0" collapsed="false">
      <c r="B149" s="53" t="s">
        <v>138</v>
      </c>
      <c r="C149" s="18" t="n">
        <v>2</v>
      </c>
      <c r="D149" s="19" t="s">
        <v>14</v>
      </c>
      <c r="E149" s="29" t="n">
        <v>0.987295</v>
      </c>
      <c r="F149" s="29" t="n">
        <v>0.00366264792957226</v>
      </c>
      <c r="G149" s="29" t="n">
        <v>0.892928533333333</v>
      </c>
      <c r="H149" s="29" t="n">
        <v>0.0336124809335876</v>
      </c>
      <c r="I149" s="29" t="n">
        <v>0.946111633333333</v>
      </c>
      <c r="J149" s="29" t="n">
        <v>0.0187048424679458</v>
      </c>
      <c r="K149" s="27" t="n">
        <v>1.07368416176567E-005</v>
      </c>
    </row>
    <row r="150" customFormat="false" ht="14" hidden="false" customHeight="false" outlineLevel="0" collapsed="false">
      <c r="B150" s="53" t="s">
        <v>308</v>
      </c>
      <c r="C150" s="18" t="n">
        <v>9</v>
      </c>
      <c r="D150" s="19" t="s">
        <v>13</v>
      </c>
      <c r="E150" s="29" t="n">
        <v>0.0831508596666667</v>
      </c>
      <c r="F150" s="29" t="n">
        <v>0.0375493527976883</v>
      </c>
      <c r="G150" s="29" t="n">
        <v>0.00390756916666667</v>
      </c>
      <c r="H150" s="29" t="n">
        <v>0.000574322668106498</v>
      </c>
      <c r="I150" s="29" t="n">
        <v>0.0032678223</v>
      </c>
      <c r="J150" s="29" t="n">
        <v>0.005709135162691</v>
      </c>
      <c r="K150" s="27" t="n">
        <v>1.24075253737738E-005</v>
      </c>
    </row>
    <row r="151" customFormat="false" ht="14" hidden="false" customHeight="false" outlineLevel="0" collapsed="false">
      <c r="B151" s="53" t="s">
        <v>256</v>
      </c>
      <c r="C151" s="18" t="n">
        <v>11</v>
      </c>
      <c r="D151" s="19" t="s">
        <v>14</v>
      </c>
      <c r="E151" s="29" t="n">
        <v>0.87569025</v>
      </c>
      <c r="F151" s="29" t="n">
        <v>0.0625838497138917</v>
      </c>
      <c r="G151" s="29" t="n">
        <v>0.7869061</v>
      </c>
      <c r="H151" s="29" t="n">
        <v>0.0623227887916121</v>
      </c>
      <c r="I151" s="29" t="n">
        <v>0.46612565</v>
      </c>
      <c r="J151" s="29" t="n">
        <v>0.155446205355213</v>
      </c>
      <c r="K151" s="27" t="n">
        <v>1.29256779132539E-005</v>
      </c>
    </row>
    <row r="152" customFormat="false" ht="14" hidden="false" customHeight="false" outlineLevel="0" collapsed="false">
      <c r="B152" s="53" t="s">
        <v>224</v>
      </c>
      <c r="C152" s="18" t="n">
        <v>2</v>
      </c>
      <c r="D152" s="19" t="s">
        <v>13</v>
      </c>
      <c r="E152" s="29" t="n">
        <v>0.725329183333333</v>
      </c>
      <c r="F152" s="29" t="n">
        <v>0.125948405000482</v>
      </c>
      <c r="G152" s="29" t="n">
        <v>0.456205133333333</v>
      </c>
      <c r="H152" s="29" t="n">
        <v>0.162017949722118</v>
      </c>
      <c r="I152" s="29" t="n">
        <v>0.186919738333333</v>
      </c>
      <c r="J152" s="29" t="n">
        <v>0.0917386758753081</v>
      </c>
      <c r="K152" s="27" t="n">
        <v>1.38997003283759E-005</v>
      </c>
    </row>
    <row r="153" customFormat="false" ht="14" hidden="false" customHeight="false" outlineLevel="0" collapsed="false">
      <c r="B153" s="53" t="s">
        <v>228</v>
      </c>
      <c r="C153" s="18" t="n">
        <v>11</v>
      </c>
      <c r="D153" s="19" t="s">
        <v>13</v>
      </c>
      <c r="E153" s="29" t="n">
        <v>0.28747319</v>
      </c>
      <c r="F153" s="29" t="n">
        <v>0.123543878301675</v>
      </c>
      <c r="G153" s="29" t="n">
        <v>0.657479516666667</v>
      </c>
      <c r="H153" s="29" t="n">
        <v>0.0831090757927293</v>
      </c>
      <c r="I153" s="29" t="n">
        <v>0.560002533333333</v>
      </c>
      <c r="J153" s="29" t="n">
        <v>0.0598079797789444</v>
      </c>
      <c r="K153" s="27" t="n">
        <v>1.42283783231773E-005</v>
      </c>
    </row>
    <row r="154" customFormat="false" ht="14" hidden="false" customHeight="false" outlineLevel="0" collapsed="false">
      <c r="B154" s="53" t="s">
        <v>309</v>
      </c>
      <c r="C154" s="18" t="n">
        <v>16</v>
      </c>
      <c r="D154" s="19" t="s">
        <v>13</v>
      </c>
      <c r="E154" s="29" t="n">
        <v>0.454955766666667</v>
      </c>
      <c r="F154" s="29" t="n">
        <v>0.17340998560063</v>
      </c>
      <c r="G154" s="29" t="n">
        <v>0.1698768</v>
      </c>
      <c r="H154" s="29" t="n">
        <v>0.0560458785558046</v>
      </c>
      <c r="I154" s="29" t="n">
        <v>0.0254267331666667</v>
      </c>
      <c r="J154" s="29" t="n">
        <v>0.0211708800930926</v>
      </c>
      <c r="K154" s="27" t="n">
        <v>1.47758429796703E-005</v>
      </c>
    </row>
    <row r="155" customFormat="false" ht="14" hidden="false" customHeight="false" outlineLevel="0" collapsed="false">
      <c r="B155" s="53" t="s">
        <v>310</v>
      </c>
      <c r="C155" s="18" t="n">
        <v>11</v>
      </c>
      <c r="D155" s="19" t="s">
        <v>13</v>
      </c>
      <c r="E155" s="29" t="n">
        <v>0.320813316666667</v>
      </c>
      <c r="F155" s="29" t="n">
        <v>0.0843525816184996</v>
      </c>
      <c r="G155" s="29" t="n">
        <v>0.0824490633333333</v>
      </c>
      <c r="H155" s="29" t="n">
        <v>0.0568331781105606</v>
      </c>
      <c r="I155" s="29" t="n">
        <v>0.106958133333333</v>
      </c>
      <c r="J155" s="29" t="n">
        <v>0.0420683466681379</v>
      </c>
      <c r="K155" s="27" t="n">
        <v>1.47863236941311E-005</v>
      </c>
    </row>
    <row r="156" customFormat="false" ht="14" hidden="false" customHeight="false" outlineLevel="0" collapsed="false">
      <c r="B156" s="53" t="s">
        <v>101</v>
      </c>
      <c r="C156" s="18" t="n">
        <v>19</v>
      </c>
      <c r="D156" s="19" t="s">
        <v>14</v>
      </c>
      <c r="E156" s="29" t="n">
        <v>0.9307507</v>
      </c>
      <c r="F156" s="29" t="n">
        <v>0.0312537278493284</v>
      </c>
      <c r="G156" s="29" t="n">
        <v>0.6549746</v>
      </c>
      <c r="H156" s="29" t="n">
        <v>0.118495622558472</v>
      </c>
      <c r="I156" s="29" t="n">
        <v>0.465347583333333</v>
      </c>
      <c r="J156" s="29" t="n">
        <v>0.154358292472746</v>
      </c>
      <c r="K156" s="27" t="n">
        <v>1.53487826559893E-005</v>
      </c>
    </row>
    <row r="157" customFormat="false" ht="14" hidden="false" customHeight="false" outlineLevel="0" collapsed="false">
      <c r="B157" s="53" t="s">
        <v>265</v>
      </c>
      <c r="C157" s="18" t="n">
        <v>1</v>
      </c>
      <c r="D157" s="19" t="s">
        <v>14</v>
      </c>
      <c r="E157" s="29" t="n">
        <v>0.905546483333333</v>
      </c>
      <c r="F157" s="29" t="n">
        <v>0.0399156447222074</v>
      </c>
      <c r="G157" s="29" t="n">
        <v>0.602347116666667</v>
      </c>
      <c r="H157" s="29" t="n">
        <v>0.181998119117022</v>
      </c>
      <c r="I157" s="29" t="n">
        <v>0.439782683333333</v>
      </c>
      <c r="J157" s="29" t="n">
        <v>0.0703082899074187</v>
      </c>
      <c r="K157" s="27" t="n">
        <v>1.54059612487903E-005</v>
      </c>
    </row>
    <row r="158" customFormat="false" ht="14" hidden="false" customHeight="false" outlineLevel="0" collapsed="false">
      <c r="B158" s="53" t="s">
        <v>311</v>
      </c>
      <c r="C158" s="18" t="n">
        <v>17</v>
      </c>
      <c r="D158" s="19" t="s">
        <v>14</v>
      </c>
      <c r="E158" s="29" t="n">
        <v>0.954229866666667</v>
      </c>
      <c r="F158" s="29" t="n">
        <v>0.0338722691177684</v>
      </c>
      <c r="G158" s="29" t="n">
        <v>0.909527133333333</v>
      </c>
      <c r="H158" s="29" t="n">
        <v>0.0401188673692886</v>
      </c>
      <c r="I158" s="29" t="n">
        <v>0.827281333333333</v>
      </c>
      <c r="J158" s="29" t="n">
        <v>0.0140767906671467</v>
      </c>
      <c r="K158" s="27" t="n">
        <v>1.57811132760782E-005</v>
      </c>
    </row>
    <row r="159" customFormat="false" ht="14" hidden="false" customHeight="false" outlineLevel="0" collapsed="false">
      <c r="B159" s="53" t="s">
        <v>312</v>
      </c>
      <c r="C159" s="18" t="n">
        <v>7</v>
      </c>
      <c r="D159" s="19" t="s">
        <v>14</v>
      </c>
      <c r="E159" s="29" t="n">
        <v>0.7510667</v>
      </c>
      <c r="F159" s="29" t="n">
        <v>0.0510490174235705</v>
      </c>
      <c r="G159" s="29" t="n">
        <v>0.881085683333333</v>
      </c>
      <c r="H159" s="29" t="n">
        <v>0.0248897621865229</v>
      </c>
      <c r="I159" s="29" t="n">
        <v>0.871735133333333</v>
      </c>
      <c r="J159" s="29" t="n">
        <v>0.0229195229414285</v>
      </c>
      <c r="K159" s="27" t="n">
        <v>1.5854475715254E-005</v>
      </c>
    </row>
    <row r="160" customFormat="false" ht="14" hidden="false" customHeight="false" outlineLevel="0" collapsed="false">
      <c r="B160" s="53" t="s">
        <v>291</v>
      </c>
      <c r="C160" s="18" t="n">
        <v>20</v>
      </c>
      <c r="D160" s="19" t="s">
        <v>13</v>
      </c>
      <c r="E160" s="29" t="n">
        <v>0.844821816666667</v>
      </c>
      <c r="F160" s="29" t="n">
        <v>0.0134029339858729</v>
      </c>
      <c r="G160" s="29" t="n">
        <v>0.940584916666667</v>
      </c>
      <c r="H160" s="29" t="n">
        <v>0.0376088640777402</v>
      </c>
      <c r="I160" s="29" t="n">
        <v>0.945553083333333</v>
      </c>
      <c r="J160" s="29" t="n">
        <v>0.0265736108940743</v>
      </c>
      <c r="K160" s="27" t="n">
        <v>1.58939269943978E-005</v>
      </c>
    </row>
    <row r="161" customFormat="false" ht="14" hidden="false" customHeight="false" outlineLevel="0" collapsed="false">
      <c r="B161" s="53" t="s">
        <v>254</v>
      </c>
      <c r="C161" s="18" t="n">
        <v>17</v>
      </c>
      <c r="D161" s="19" t="s">
        <v>13</v>
      </c>
      <c r="E161" s="29" t="n">
        <v>0.913374066666667</v>
      </c>
      <c r="F161" s="29" t="n">
        <v>0.0428463495194941</v>
      </c>
      <c r="G161" s="29" t="n">
        <v>0.872914883333333</v>
      </c>
      <c r="H161" s="29" t="n">
        <v>0.0644313120187821</v>
      </c>
      <c r="I161" s="29" t="n">
        <v>0.51243435</v>
      </c>
      <c r="J161" s="29" t="n">
        <v>0.171235577602936</v>
      </c>
      <c r="K161" s="27" t="n">
        <v>1.73816645189412E-005</v>
      </c>
    </row>
    <row r="162" customFormat="false" ht="14" hidden="false" customHeight="false" outlineLevel="0" collapsed="false">
      <c r="B162" s="53" t="s">
        <v>168</v>
      </c>
      <c r="C162" s="18" t="n">
        <v>12</v>
      </c>
      <c r="D162" s="19" t="s">
        <v>14</v>
      </c>
      <c r="E162" s="29" t="n">
        <v>0.713446866666667</v>
      </c>
      <c r="F162" s="29" t="n">
        <v>0.0663306446347587</v>
      </c>
      <c r="G162" s="29" t="n">
        <v>0.448193866666667</v>
      </c>
      <c r="H162" s="29" t="n">
        <v>0.104929353445577</v>
      </c>
      <c r="I162" s="29" t="n">
        <v>0.41118335</v>
      </c>
      <c r="J162" s="29" t="n">
        <v>0.0688097499977952</v>
      </c>
      <c r="K162" s="27" t="n">
        <v>1.97685950832904E-005</v>
      </c>
    </row>
    <row r="163" customFormat="false" ht="14" hidden="false" customHeight="false" outlineLevel="0" collapsed="false">
      <c r="B163" s="53" t="s">
        <v>250</v>
      </c>
      <c r="C163" s="18" t="n">
        <v>11</v>
      </c>
      <c r="D163" s="19" t="s">
        <v>14</v>
      </c>
      <c r="E163" s="29" t="n">
        <v>0.78773005</v>
      </c>
      <c r="F163" s="29" t="n">
        <v>0.0854249951891072</v>
      </c>
      <c r="G163" s="29" t="n">
        <v>0.698037466666667</v>
      </c>
      <c r="H163" s="29" t="n">
        <v>0.242717899325358</v>
      </c>
      <c r="I163" s="29" t="n">
        <v>0.195435495</v>
      </c>
      <c r="J163" s="29" t="n">
        <v>0.105806730324225</v>
      </c>
      <c r="K163" s="27" t="n">
        <v>2.27466440519866E-005</v>
      </c>
    </row>
    <row r="164" customFormat="false" ht="14" hidden="false" customHeight="false" outlineLevel="0" collapsed="false">
      <c r="B164" s="53" t="s">
        <v>275</v>
      </c>
      <c r="C164" s="18" t="n">
        <v>2</v>
      </c>
      <c r="D164" s="19" t="s">
        <v>14</v>
      </c>
      <c r="E164" s="29" t="n">
        <v>0.809468683333333</v>
      </c>
      <c r="F164" s="29" t="n">
        <v>0.0427102567433356</v>
      </c>
      <c r="G164" s="29" t="n">
        <v>0.454326833333333</v>
      </c>
      <c r="H164" s="29" t="n">
        <v>0.122824241074694</v>
      </c>
      <c r="I164" s="29" t="n">
        <v>0.40997935</v>
      </c>
      <c r="J164" s="29" t="n">
        <v>0.139734304255151</v>
      </c>
      <c r="K164" s="27" t="n">
        <v>2.28114541393968E-005</v>
      </c>
    </row>
    <row r="165" customFormat="false" ht="14" hidden="false" customHeight="false" outlineLevel="0" collapsed="false">
      <c r="B165" s="53" t="s">
        <v>313</v>
      </c>
      <c r="C165" s="18" t="n">
        <v>4</v>
      </c>
      <c r="D165" s="19" t="s">
        <v>13</v>
      </c>
      <c r="E165" s="29" t="n">
        <v>0.117789714166667</v>
      </c>
      <c r="F165" s="29" t="n">
        <v>0.111288217853991</v>
      </c>
      <c r="G165" s="29" t="n">
        <v>0.432800566666667</v>
      </c>
      <c r="H165" s="29" t="n">
        <v>0.0989206632722947</v>
      </c>
      <c r="I165" s="29" t="n">
        <v>0.111054571666667</v>
      </c>
      <c r="J165" s="29" t="n">
        <v>0.0602184267324374</v>
      </c>
      <c r="K165" s="27" t="n">
        <v>2.3383552285676E-005</v>
      </c>
    </row>
    <row r="166" customFormat="false" ht="14" hidden="false" customHeight="false" outlineLevel="0" collapsed="false">
      <c r="B166" s="53" t="s">
        <v>292</v>
      </c>
      <c r="C166" s="18" t="n">
        <v>5</v>
      </c>
      <c r="D166" s="19" t="s">
        <v>14</v>
      </c>
      <c r="E166" s="29" t="n">
        <v>0.6771621</v>
      </c>
      <c r="F166" s="29" t="n">
        <v>0.123897864679114</v>
      </c>
      <c r="G166" s="29" t="n">
        <v>0.95506805</v>
      </c>
      <c r="H166" s="29" t="n">
        <v>0.0222876843702301</v>
      </c>
      <c r="I166" s="29" t="n">
        <v>0.919164033333333</v>
      </c>
      <c r="J166" s="29" t="n">
        <v>0.0423172748814779</v>
      </c>
      <c r="K166" s="27" t="n">
        <v>2.49519174318809E-005</v>
      </c>
    </row>
    <row r="167" customFormat="false" ht="14" hidden="false" customHeight="false" outlineLevel="0" collapsed="false">
      <c r="B167" s="53" t="s">
        <v>314</v>
      </c>
      <c r="C167" s="18" t="n">
        <v>1</v>
      </c>
      <c r="D167" s="19" t="s">
        <v>14</v>
      </c>
      <c r="E167" s="29" t="n">
        <v>0.93079225</v>
      </c>
      <c r="F167" s="29" t="n">
        <v>0.0336388507999753</v>
      </c>
      <c r="G167" s="29" t="n">
        <v>0.845145933333333</v>
      </c>
      <c r="H167" s="29" t="n">
        <v>0.055496443351432</v>
      </c>
      <c r="I167" s="29" t="n">
        <v>0.544240233333333</v>
      </c>
      <c r="J167" s="29" t="n">
        <v>0.168118094924236</v>
      </c>
      <c r="K167" s="27" t="n">
        <v>2.80070134716431E-005</v>
      </c>
    </row>
    <row r="168" customFormat="false" ht="14" hidden="false" customHeight="false" outlineLevel="0" collapsed="false">
      <c r="B168" s="53" t="s">
        <v>287</v>
      </c>
      <c r="C168" s="18" t="n">
        <v>13</v>
      </c>
      <c r="D168" s="19" t="s">
        <v>14</v>
      </c>
      <c r="E168" s="29" t="n">
        <v>0.65157165</v>
      </c>
      <c r="F168" s="29" t="n">
        <v>0.133503386206504</v>
      </c>
      <c r="G168" s="29" t="n">
        <v>0.917867133333333</v>
      </c>
      <c r="H168" s="29" t="n">
        <v>0.0560230098440169</v>
      </c>
      <c r="I168" s="29" t="n">
        <v>0.95391985</v>
      </c>
      <c r="J168" s="29" t="n">
        <v>0.0231489034926279</v>
      </c>
      <c r="K168" s="27" t="n">
        <v>2.80837777393277E-005</v>
      </c>
    </row>
    <row r="169" customFormat="false" ht="14" hidden="false" customHeight="false" outlineLevel="0" collapsed="false">
      <c r="B169" s="53" t="s">
        <v>276</v>
      </c>
      <c r="C169" s="18" t="n">
        <v>6</v>
      </c>
      <c r="D169" s="19" t="s">
        <v>14</v>
      </c>
      <c r="E169" s="29" t="n">
        <v>0.76305155</v>
      </c>
      <c r="F169" s="29" t="n">
        <v>0.115085851776971</v>
      </c>
      <c r="G169" s="29" t="n">
        <v>0.51599225</v>
      </c>
      <c r="H169" s="29" t="n">
        <v>0.180064714315379</v>
      </c>
      <c r="I169" s="29" t="n">
        <v>0.173642907</v>
      </c>
      <c r="J169" s="29" t="n">
        <v>0.155045811187955</v>
      </c>
      <c r="K169" s="27" t="n">
        <v>2.9601176718056E-005</v>
      </c>
    </row>
    <row r="170" customFormat="false" ht="14" hidden="false" customHeight="false" outlineLevel="0" collapsed="false">
      <c r="B170" s="53" t="s">
        <v>238</v>
      </c>
      <c r="C170" s="18" t="n">
        <v>17</v>
      </c>
      <c r="D170" s="19" t="s">
        <v>13</v>
      </c>
      <c r="E170" s="29" t="n">
        <v>0.32563878</v>
      </c>
      <c r="F170" s="29" t="n">
        <v>0.0986870831566219</v>
      </c>
      <c r="G170" s="29" t="n">
        <v>0.572588733333333</v>
      </c>
      <c r="H170" s="29" t="n">
        <v>0.151775223404911</v>
      </c>
      <c r="I170" s="29" t="n">
        <v>0.778685916666667</v>
      </c>
      <c r="J170" s="29" t="n">
        <v>0.0431388722081791</v>
      </c>
      <c r="K170" s="27" t="n">
        <v>3.01040909417522E-005</v>
      </c>
    </row>
    <row r="171" customFormat="false" ht="14" hidden="false" customHeight="false" outlineLevel="0" collapsed="false">
      <c r="B171" s="53" t="s">
        <v>255</v>
      </c>
      <c r="C171" s="18" t="n">
        <v>17</v>
      </c>
      <c r="D171" s="19" t="s">
        <v>13</v>
      </c>
      <c r="E171" s="29" t="n">
        <v>0.908579083333333</v>
      </c>
      <c r="F171" s="29" t="n">
        <v>0.0454678634414885</v>
      </c>
      <c r="G171" s="29" t="n">
        <v>0.79874435</v>
      </c>
      <c r="H171" s="29" t="n">
        <v>0.0523029621682247</v>
      </c>
      <c r="I171" s="29" t="n">
        <v>0.510486516666667</v>
      </c>
      <c r="J171" s="29" t="n">
        <v>0.170712739697428</v>
      </c>
      <c r="K171" s="27" t="n">
        <v>3.11722358568198E-005</v>
      </c>
    </row>
    <row r="172" customFormat="false" ht="14" hidden="false" customHeight="false" outlineLevel="0" collapsed="false">
      <c r="B172" s="53" t="s">
        <v>97</v>
      </c>
      <c r="C172" s="18" t="n">
        <v>17</v>
      </c>
      <c r="D172" s="19" t="s">
        <v>14</v>
      </c>
      <c r="E172" s="29" t="n">
        <v>0.989350583333333</v>
      </c>
      <c r="F172" s="29" t="n">
        <v>0.00603890887807283</v>
      </c>
      <c r="G172" s="29" t="n">
        <v>0.920825016666667</v>
      </c>
      <c r="H172" s="29" t="n">
        <v>0.0313149700032059</v>
      </c>
      <c r="I172" s="29" t="n">
        <v>0.980112166666667</v>
      </c>
      <c r="J172" s="29" t="n">
        <v>0.0103461943201675</v>
      </c>
      <c r="K172" s="27" t="n">
        <v>3.34115755990044E-005</v>
      </c>
    </row>
    <row r="173" customFormat="false" ht="14" hidden="false" customHeight="false" outlineLevel="0" collapsed="false">
      <c r="B173" s="53" t="s">
        <v>315</v>
      </c>
      <c r="C173" s="18" t="n">
        <v>15</v>
      </c>
      <c r="D173" s="19" t="s">
        <v>13</v>
      </c>
      <c r="E173" s="29" t="n">
        <v>0.863859916666667</v>
      </c>
      <c r="F173" s="29" t="n">
        <v>0.0618468986493734</v>
      </c>
      <c r="G173" s="29" t="n">
        <v>0.989283116666667</v>
      </c>
      <c r="H173" s="29" t="n">
        <v>0.00429715842129036</v>
      </c>
      <c r="I173" s="29" t="n">
        <v>0.98246655</v>
      </c>
      <c r="J173" s="29" t="n">
        <v>0.0174530704446811</v>
      </c>
      <c r="K173" s="27" t="n">
        <v>3.85033390056057E-005</v>
      </c>
    </row>
    <row r="174" customFormat="false" ht="14" hidden="false" customHeight="false" outlineLevel="0" collapsed="false">
      <c r="B174" s="53" t="s">
        <v>316</v>
      </c>
      <c r="C174" s="18" t="n">
        <v>2</v>
      </c>
      <c r="D174" s="19" t="s">
        <v>13</v>
      </c>
      <c r="E174" s="29" t="n">
        <v>0.966999283333333</v>
      </c>
      <c r="F174" s="29" t="n">
        <v>0.01893733787568</v>
      </c>
      <c r="G174" s="29" t="n">
        <v>0.8532336</v>
      </c>
      <c r="H174" s="29" t="n">
        <v>0.0485094872609059</v>
      </c>
      <c r="I174" s="29" t="n">
        <v>0.942319533333333</v>
      </c>
      <c r="J174" s="29" t="n">
        <v>0.017364353231568</v>
      </c>
      <c r="K174" s="27" t="n">
        <v>4.04580903809867E-005</v>
      </c>
    </row>
    <row r="175" customFormat="false" ht="14" hidden="false" customHeight="false" outlineLevel="0" collapsed="false">
      <c r="B175" s="53" t="s">
        <v>131</v>
      </c>
      <c r="C175" s="18" t="n">
        <v>17</v>
      </c>
      <c r="D175" s="19" t="s">
        <v>14</v>
      </c>
      <c r="E175" s="29" t="n">
        <v>0.44987865</v>
      </c>
      <c r="F175" s="29" t="n">
        <v>0.0948116333977374</v>
      </c>
      <c r="G175" s="29" t="n">
        <v>0.703614733333333</v>
      </c>
      <c r="H175" s="29" t="n">
        <v>0.0689264102548422</v>
      </c>
      <c r="I175" s="29" t="n">
        <v>0.728608483333333</v>
      </c>
      <c r="J175" s="29" t="n">
        <v>0.0795084662052379</v>
      </c>
      <c r="K175" s="27" t="n">
        <v>4.10334974893049E-005</v>
      </c>
    </row>
    <row r="176" customFormat="false" ht="14" hidden="false" customHeight="false" outlineLevel="0" collapsed="false">
      <c r="B176" s="53" t="s">
        <v>317</v>
      </c>
      <c r="C176" s="18" t="n">
        <v>15</v>
      </c>
      <c r="D176" s="19" t="s">
        <v>14</v>
      </c>
      <c r="E176" s="29" t="n">
        <v>0.988051783333333</v>
      </c>
      <c r="F176" s="29" t="n">
        <v>0.00100821740793672</v>
      </c>
      <c r="G176" s="29" t="n">
        <v>0.92238485</v>
      </c>
      <c r="H176" s="29" t="n">
        <v>0.0288015047808096</v>
      </c>
      <c r="I176" s="29" t="n">
        <v>0.973192433333333</v>
      </c>
      <c r="J176" s="29" t="n">
        <v>0.013605994386397</v>
      </c>
      <c r="K176" s="27" t="n">
        <v>4.46723846128962E-005</v>
      </c>
    </row>
    <row r="177" customFormat="false" ht="14" hidden="false" customHeight="false" outlineLevel="0" collapsed="false">
      <c r="B177" s="53" t="s">
        <v>225</v>
      </c>
      <c r="C177" s="18" t="n">
        <v>12</v>
      </c>
      <c r="D177" s="19" t="s">
        <v>13</v>
      </c>
      <c r="E177" s="29" t="n">
        <v>0.561813483333333</v>
      </c>
      <c r="F177" s="29" t="n">
        <v>0.0988345398143064</v>
      </c>
      <c r="G177" s="29" t="n">
        <v>0.10496325</v>
      </c>
      <c r="H177" s="29" t="n">
        <v>0.0749578228056248</v>
      </c>
      <c r="I177" s="29" t="n">
        <v>0.5609316</v>
      </c>
      <c r="J177" s="29" t="n">
        <v>0.210261040637071</v>
      </c>
      <c r="K177" s="27" t="n">
        <v>4.51675001710734E-005</v>
      </c>
    </row>
    <row r="178" customFormat="false" ht="15" hidden="false" customHeight="false" outlineLevel="0" collapsed="false">
      <c r="A178" s="30"/>
      <c r="B178" s="54" t="s">
        <v>55</v>
      </c>
      <c r="C178" s="24" t="n">
        <v>11</v>
      </c>
      <c r="D178" s="25" t="s">
        <v>13</v>
      </c>
      <c r="E178" s="31" t="n">
        <v>0.69653075</v>
      </c>
      <c r="F178" s="31" t="n">
        <v>0.0751122342623561</v>
      </c>
      <c r="G178" s="31" t="n">
        <v>0.384652506666667</v>
      </c>
      <c r="H178" s="31" t="n">
        <v>0.262191628350889</v>
      </c>
      <c r="I178" s="31" t="n">
        <v>0.102065256666667</v>
      </c>
      <c r="J178" s="31" t="n">
        <v>0.0440850569772723</v>
      </c>
      <c r="K178" s="30" t="n">
        <v>4.66356130117407E-005</v>
      </c>
    </row>
    <row r="179" customFormat="false" ht="14" hidden="false" customHeight="false" outlineLevel="0" collapsed="false">
      <c r="A179" s="27" t="s">
        <v>318</v>
      </c>
    </row>
  </sheetData>
  <mergeCells count="3">
    <mergeCell ref="E2:F2"/>
    <mergeCell ref="G2:H2"/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6" activeCellId="0" sqref="G6"/>
    </sheetView>
  </sheetViews>
  <sheetFormatPr defaultColWidth="8.828125" defaultRowHeight="14" zeroHeight="false" outlineLevelRow="0" outlineLevelCol="0"/>
  <cols>
    <col collapsed="false" customWidth="true" hidden="false" outlineLevel="0" max="1" min="1" style="0" width="25.49"/>
    <col collapsed="false" customWidth="true" hidden="false" outlineLevel="0" max="2" min="2" style="0" width="11.99"/>
    <col collapsed="false" customWidth="true" hidden="false" outlineLevel="0" max="3" min="3" style="0" width="53.49"/>
    <col collapsed="false" customWidth="true" hidden="false" outlineLevel="0" max="4" min="4" style="0" width="22.66"/>
  </cols>
  <sheetData>
    <row r="1" customFormat="false" ht="14" hidden="false" customHeight="false" outlineLevel="0" collapsed="false">
      <c r="A1" s="55" t="s">
        <v>319</v>
      </c>
      <c r="B1" s="56"/>
      <c r="C1" s="57"/>
      <c r="D1" s="57"/>
    </row>
    <row r="2" customFormat="false" ht="14" hidden="false" customHeight="false" outlineLevel="0" collapsed="false">
      <c r="A2" s="56" t="s">
        <v>320</v>
      </c>
      <c r="B2" s="56"/>
      <c r="C2" s="57"/>
      <c r="D2" s="57"/>
    </row>
    <row r="3" customFormat="false" ht="14" hidden="false" customHeight="false" outlineLevel="0" collapsed="false">
      <c r="A3" s="58" t="s">
        <v>321</v>
      </c>
      <c r="B3" s="59" t="s">
        <v>322</v>
      </c>
      <c r="C3" s="60" t="s">
        <v>323</v>
      </c>
      <c r="D3" s="60" t="s">
        <v>324</v>
      </c>
    </row>
    <row r="4" customFormat="false" ht="14" hidden="false" customHeight="false" outlineLevel="0" collapsed="false">
      <c r="A4" s="61" t="s">
        <v>325</v>
      </c>
      <c r="B4" s="62" t="s">
        <v>326</v>
      </c>
      <c r="C4" s="62" t="s">
        <v>327</v>
      </c>
      <c r="D4" s="63" t="n">
        <v>153</v>
      </c>
    </row>
    <row r="5" customFormat="false" ht="14" hidden="false" customHeight="false" outlineLevel="0" collapsed="false">
      <c r="A5" s="64"/>
      <c r="B5" s="62" t="s">
        <v>328</v>
      </c>
      <c r="C5" s="62" t="s">
        <v>329</v>
      </c>
      <c r="D5" s="65"/>
    </row>
    <row r="6" customFormat="false" ht="14" hidden="false" customHeight="false" outlineLevel="0" collapsed="false">
      <c r="A6" s="66"/>
      <c r="B6" s="62" t="s">
        <v>330</v>
      </c>
      <c r="C6" s="62" t="s">
        <v>331</v>
      </c>
      <c r="D6" s="67"/>
    </row>
    <row r="7" customFormat="false" ht="14" hidden="false" customHeight="false" outlineLevel="0" collapsed="false">
      <c r="A7" s="61" t="s">
        <v>332</v>
      </c>
      <c r="B7" s="62" t="s">
        <v>326</v>
      </c>
      <c r="C7" s="62" t="s">
        <v>333</v>
      </c>
      <c r="D7" s="63" t="n">
        <v>217</v>
      </c>
    </row>
    <row r="8" customFormat="false" ht="14" hidden="false" customHeight="false" outlineLevel="0" collapsed="false">
      <c r="A8" s="64"/>
      <c r="B8" s="62" t="s">
        <v>328</v>
      </c>
      <c r="C8" s="62" t="s">
        <v>334</v>
      </c>
      <c r="D8" s="65"/>
    </row>
    <row r="9" customFormat="false" ht="14" hidden="false" customHeight="false" outlineLevel="0" collapsed="false">
      <c r="A9" s="66"/>
      <c r="B9" s="62" t="s">
        <v>330</v>
      </c>
      <c r="C9" s="62" t="s">
        <v>331</v>
      </c>
      <c r="D9" s="67"/>
    </row>
    <row r="10" customFormat="false" ht="14" hidden="false" customHeight="false" outlineLevel="0" collapsed="false">
      <c r="A10" s="61" t="s">
        <v>335</v>
      </c>
      <c r="B10" s="62" t="s">
        <v>326</v>
      </c>
      <c r="C10" s="62" t="s">
        <v>336</v>
      </c>
      <c r="D10" s="63" t="n">
        <v>239</v>
      </c>
    </row>
    <row r="11" customFormat="false" ht="14" hidden="false" customHeight="false" outlineLevel="0" collapsed="false">
      <c r="A11" s="64"/>
      <c r="B11" s="62" t="s">
        <v>328</v>
      </c>
      <c r="C11" s="62" t="s">
        <v>337</v>
      </c>
      <c r="D11" s="65"/>
    </row>
    <row r="12" customFormat="false" ht="14" hidden="false" customHeight="false" outlineLevel="0" collapsed="false">
      <c r="A12" s="66"/>
      <c r="B12" s="62" t="s">
        <v>330</v>
      </c>
      <c r="C12" s="62" t="s">
        <v>338</v>
      </c>
      <c r="D12" s="67"/>
    </row>
    <row r="13" customFormat="false" ht="14" hidden="false" customHeight="false" outlineLevel="0" collapsed="false">
      <c r="A13" s="61" t="s">
        <v>339</v>
      </c>
      <c r="B13" s="62" t="s">
        <v>326</v>
      </c>
      <c r="C13" s="62" t="s">
        <v>340</v>
      </c>
      <c r="D13" s="63" t="n">
        <v>122</v>
      </c>
    </row>
    <row r="14" customFormat="false" ht="14" hidden="false" customHeight="false" outlineLevel="0" collapsed="false">
      <c r="A14" s="64"/>
      <c r="B14" s="62" t="s">
        <v>328</v>
      </c>
      <c r="C14" s="62" t="s">
        <v>341</v>
      </c>
      <c r="D14" s="65"/>
    </row>
    <row r="15" customFormat="false" ht="14" hidden="false" customHeight="false" outlineLevel="0" collapsed="false">
      <c r="A15" s="66"/>
      <c r="B15" s="62" t="s">
        <v>330</v>
      </c>
      <c r="C15" s="62" t="s">
        <v>342</v>
      </c>
      <c r="D15" s="67"/>
    </row>
    <row r="16" customFormat="false" ht="14" hidden="false" customHeight="false" outlineLevel="0" collapsed="false">
      <c r="A16" s="61" t="s">
        <v>343</v>
      </c>
      <c r="B16" s="62" t="s">
        <v>326</v>
      </c>
      <c r="C16" s="62" t="s">
        <v>344</v>
      </c>
      <c r="D16" s="63" t="n">
        <v>129</v>
      </c>
    </row>
    <row r="17" customFormat="false" ht="14" hidden="false" customHeight="false" outlineLevel="0" collapsed="false">
      <c r="A17" s="64"/>
      <c r="B17" s="62" t="s">
        <v>328</v>
      </c>
      <c r="C17" s="62" t="s">
        <v>345</v>
      </c>
      <c r="D17" s="65"/>
    </row>
    <row r="18" customFormat="false" ht="14" hidden="false" customHeight="false" outlineLevel="0" collapsed="false">
      <c r="A18" s="66"/>
      <c r="B18" s="62" t="s">
        <v>330</v>
      </c>
      <c r="C18" s="62" t="s">
        <v>346</v>
      </c>
      <c r="D18" s="67"/>
    </row>
    <row r="19" customFormat="false" ht="14" hidden="false" customHeight="false" outlineLevel="0" collapsed="false">
      <c r="A19" s="68" t="s">
        <v>347</v>
      </c>
      <c r="B19" s="68"/>
      <c r="C19" s="68"/>
      <c r="D19" s="68"/>
    </row>
    <row r="20" customFormat="false" ht="14" hidden="false" customHeight="false" outlineLevel="0" collapsed="false">
      <c r="A20" s="60" t="s">
        <v>348</v>
      </c>
      <c r="B20" s="69" t="s">
        <v>349</v>
      </c>
      <c r="C20" s="60" t="s">
        <v>350</v>
      </c>
      <c r="D20" s="60" t="s">
        <v>351</v>
      </c>
    </row>
    <row r="21" customFormat="false" ht="14" hidden="false" customHeight="false" outlineLevel="0" collapsed="false">
      <c r="A21" s="70" t="s">
        <v>352</v>
      </c>
      <c r="B21" s="71" t="s">
        <v>353</v>
      </c>
      <c r="C21" s="72" t="s">
        <v>354</v>
      </c>
      <c r="D21" s="72" t="s">
        <v>355</v>
      </c>
    </row>
    <row r="22" customFormat="false" ht="15" hidden="false" customHeight="false" outlineLevel="0" collapsed="false">
      <c r="A22" s="70" t="s">
        <v>356</v>
      </c>
      <c r="B22" s="71" t="s">
        <v>357</v>
      </c>
      <c r="C22" s="73" t="s">
        <v>358</v>
      </c>
      <c r="D22" s="73" t="s">
        <v>359</v>
      </c>
    </row>
    <row r="23" customFormat="false" ht="14" hidden="false" customHeight="false" outlineLevel="0" collapsed="false">
      <c r="A23" s="70" t="s">
        <v>360</v>
      </c>
      <c r="B23" s="71" t="s">
        <v>361</v>
      </c>
      <c r="C23" s="73" t="s">
        <v>362</v>
      </c>
      <c r="D23" s="73" t="s">
        <v>363</v>
      </c>
    </row>
    <row r="24" customFormat="false" ht="14" hidden="false" customHeight="false" outlineLevel="0" collapsed="false">
      <c r="A24" s="70" t="s">
        <v>364</v>
      </c>
      <c r="B24" s="71" t="s">
        <v>365</v>
      </c>
      <c r="C24" s="73" t="s">
        <v>366</v>
      </c>
      <c r="D24" s="73" t="s">
        <v>359</v>
      </c>
    </row>
    <row r="25" customFormat="false" ht="14" hidden="false" customHeight="false" outlineLevel="0" collapsed="false">
      <c r="A25" s="70" t="s">
        <v>367</v>
      </c>
      <c r="B25" s="71" t="s">
        <v>365</v>
      </c>
      <c r="C25" s="73" t="s">
        <v>368</v>
      </c>
      <c r="D25" s="73" t="s">
        <v>369</v>
      </c>
    </row>
    <row r="26" customFormat="false" ht="14" hidden="false" customHeight="false" outlineLevel="0" collapsed="false">
      <c r="A26" s="70" t="s">
        <v>370</v>
      </c>
      <c r="B26" s="71" t="s">
        <v>371</v>
      </c>
      <c r="C26" s="73"/>
      <c r="D26" s="74"/>
    </row>
    <row r="27" customFormat="false" ht="14" hidden="false" customHeight="false" outlineLevel="0" collapsed="false">
      <c r="A27" s="75" t="s">
        <v>372</v>
      </c>
      <c r="B27" s="76" t="s">
        <v>373</v>
      </c>
      <c r="C27" s="77"/>
      <c r="D27" s="7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1T20:01:08Z</dcterms:created>
  <dc:creator>Ryan</dc:creator>
  <dc:description/>
  <dc:language>en-US</dc:language>
  <cp:lastModifiedBy>Wendy Robinson</cp:lastModifiedBy>
  <cp:lastPrinted>2010-01-15T09:08:50Z</cp:lastPrinted>
  <dcterms:modified xsi:type="dcterms:W3CDTF">2011-04-01T16:16:53Z</dcterms:modified>
  <cp:revision>0</cp:revision>
  <dc:subject/>
  <dc:title/>
</cp:coreProperties>
</file>